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800" yWindow="460" windowWidth="26780" windowHeight="16460" tabRatio="500"/>
  </bookViews>
  <sheets>
    <sheet name="Hoja1" sheetId="1" r:id="rId1"/>
    <sheet name="Hoja2" sheetId="2" r:id="rId2"/>
  </sheets>
  <definedNames>
    <definedName name="_xlchart.v1.0" hidden="1">Hoja1!$A$2:$B$144</definedName>
    <definedName name="_xlchart.v1.1" hidden="1">Hoja1!$C$1</definedName>
    <definedName name="_xlchart.v1.10" hidden="1">Hoja1!$D$1</definedName>
    <definedName name="_xlchart.v1.11" hidden="1">Hoja1!$D$2:$D$144</definedName>
    <definedName name="_xlchart.v1.12" hidden="1">Hoja1!$E$1</definedName>
    <definedName name="_xlchart.v1.13" hidden="1">Hoja1!$E$2:$E$144</definedName>
    <definedName name="_xlchart.v1.2" hidden="1">Hoja1!$C$2:$C$144</definedName>
    <definedName name="_xlchart.v1.3" hidden="1">Hoja1!$D$1</definedName>
    <definedName name="_xlchart.v1.4" hidden="1">Hoja1!$D$2:$D$144</definedName>
    <definedName name="_xlchart.v1.5" hidden="1">Hoja1!$E$1</definedName>
    <definedName name="_xlchart.v1.6" hidden="1">Hoja1!$E$2:$E$144</definedName>
    <definedName name="_xlchart.v1.7" hidden="1">Hoja1!$B$2:$B$144</definedName>
    <definedName name="_xlchart.v1.8" hidden="1">Hoja1!$C$1</definedName>
    <definedName name="_xlchart.v1.9" hidden="1">Hoja1!$C$2:$C$144</definedName>
  </definedName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7" i="2" l="1"/>
  <c r="E147" i="2"/>
  <c r="C147" i="2"/>
  <c r="D38" i="2"/>
  <c r="E38" i="2"/>
  <c r="C38" i="2"/>
</calcChain>
</file>

<file path=xl/sharedStrings.xml><?xml version="1.0" encoding="utf-8"?>
<sst xmlns="http://schemas.openxmlformats.org/spreadsheetml/2006/main" count="296" uniqueCount="19">
  <si>
    <t>Campeche Maya</t>
  </si>
  <si>
    <t xml:space="preserve">Oaxaca Zapoteco </t>
  </si>
  <si>
    <t>DurangoTepehuano</t>
  </si>
  <si>
    <t>Campeche</t>
  </si>
  <si>
    <t>Zacatecas</t>
  </si>
  <si>
    <t>Yucatan</t>
  </si>
  <si>
    <t>veracruz</t>
  </si>
  <si>
    <t>Tamaulipas</t>
  </si>
  <si>
    <t>Sonora</t>
  </si>
  <si>
    <t>Edo</t>
  </si>
  <si>
    <t>ID</t>
  </si>
  <si>
    <t xml:space="preserve"> NAT    </t>
  </si>
  <si>
    <t xml:space="preserve">  EUR     </t>
  </si>
  <si>
    <t xml:space="preserve"> AFR</t>
  </si>
  <si>
    <t xml:space="preserve">Guerrero </t>
  </si>
  <si>
    <t xml:space="preserve">Guanajuato </t>
  </si>
  <si>
    <t>sonora</t>
  </si>
  <si>
    <t>yucatan</t>
  </si>
  <si>
    <t>zacatec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80A]General"/>
  </numFmts>
  <fonts count="4" x14ac:knownFonts="1">
    <font>
      <sz val="12"/>
      <color theme="1"/>
      <name val="Calibri"/>
      <family val="2"/>
      <scheme val="minor"/>
    </font>
    <font>
      <sz val="12"/>
      <color rgb="FF36363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164" fontId="3" fillId="0" borderId="0"/>
  </cellStyleXfs>
  <cellXfs count="2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0" xfId="0" applyFont="1" applyFill="1" applyBorder="1"/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/>
    <xf numFmtId="0" fontId="0" fillId="0" borderId="2" xfId="0" applyFont="1" applyFill="1" applyBorder="1" applyAlignment="1"/>
    <xf numFmtId="0" fontId="0" fillId="0" borderId="0" xfId="0" applyFont="1"/>
    <xf numFmtId="0" fontId="0" fillId="0" borderId="0" xfId="0" applyFont="1" applyAlignment="1">
      <alignment horizontal="center"/>
    </xf>
    <xf numFmtId="164" fontId="1" fillId="0" borderId="1" xfId="1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Font="1" applyFill="1" applyBorder="1" applyAlignment="1"/>
    <xf numFmtId="0" fontId="0" fillId="0" borderId="2" xfId="0" applyFont="1" applyBorder="1" applyAlignment="1"/>
    <xf numFmtId="0" fontId="2" fillId="0" borderId="1" xfId="0" applyFont="1" applyBorder="1"/>
    <xf numFmtId="0" fontId="0" fillId="0" borderId="0" xfId="0" applyFont="1" applyBorder="1" applyAlignment="1"/>
    <xf numFmtId="0" fontId="0" fillId="0" borderId="1" xfId="0" applyFont="1" applyBorder="1"/>
    <xf numFmtId="0" fontId="2" fillId="0" borderId="0" xfId="0" applyFont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Ancestry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oja1!$C$1</c:f>
              <c:strCache>
                <c:ptCount val="1"/>
                <c:pt idx="0">
                  <c:v> NAT 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oja1!$B$2:$B$144</c:f>
              <c:strCache>
                <c:ptCount val="143"/>
                <c:pt idx="0">
                  <c:v>Guerrero </c:v>
                </c:pt>
                <c:pt idx="1">
                  <c:v>Oaxaca Zapoteco </c:v>
                </c:pt>
                <c:pt idx="2">
                  <c:v>Oaxaca Zapoteco </c:v>
                </c:pt>
                <c:pt idx="3">
                  <c:v>Oaxaca Zapoteco </c:v>
                </c:pt>
                <c:pt idx="4">
                  <c:v>Oaxaca Zapoteco </c:v>
                </c:pt>
                <c:pt idx="5">
                  <c:v>Oaxaca Zapoteco </c:v>
                </c:pt>
                <c:pt idx="6">
                  <c:v>Oaxaca Zapoteco </c:v>
                </c:pt>
                <c:pt idx="7">
                  <c:v>Oaxaca Zapoteco </c:v>
                </c:pt>
                <c:pt idx="8">
                  <c:v>Oaxaca Zapoteco </c:v>
                </c:pt>
                <c:pt idx="9">
                  <c:v>DurangoTepehuano</c:v>
                </c:pt>
                <c:pt idx="10">
                  <c:v>DurangoTepehuano</c:v>
                </c:pt>
                <c:pt idx="11">
                  <c:v>DurangoTepehuano</c:v>
                </c:pt>
                <c:pt idx="12">
                  <c:v>DurangoTepehuano</c:v>
                </c:pt>
                <c:pt idx="13">
                  <c:v>DurangoTepehuano</c:v>
                </c:pt>
                <c:pt idx="14">
                  <c:v>DurangoTepehuano</c:v>
                </c:pt>
                <c:pt idx="15">
                  <c:v>DurangoTepehuano</c:v>
                </c:pt>
                <c:pt idx="16">
                  <c:v>DurangoTepehuano</c:v>
                </c:pt>
                <c:pt idx="17">
                  <c:v>DurangoTepehuano</c:v>
                </c:pt>
                <c:pt idx="18">
                  <c:v>Campeche Maya</c:v>
                </c:pt>
                <c:pt idx="19">
                  <c:v>Campeche Maya</c:v>
                </c:pt>
                <c:pt idx="20">
                  <c:v>Campeche Maya</c:v>
                </c:pt>
                <c:pt idx="21">
                  <c:v>Campeche</c:v>
                </c:pt>
                <c:pt idx="22">
                  <c:v>Campeche Maya</c:v>
                </c:pt>
                <c:pt idx="23">
                  <c:v>DurangoTepehuano</c:v>
                </c:pt>
                <c:pt idx="24">
                  <c:v>Campeche Maya</c:v>
                </c:pt>
                <c:pt idx="25">
                  <c:v>Campeche Maya</c:v>
                </c:pt>
                <c:pt idx="26">
                  <c:v>Campeche Maya</c:v>
                </c:pt>
                <c:pt idx="27">
                  <c:v>Campeche Maya</c:v>
                </c:pt>
                <c:pt idx="28">
                  <c:v>Campeche Maya</c:v>
                </c:pt>
                <c:pt idx="29">
                  <c:v>DurangoTepehuano</c:v>
                </c:pt>
                <c:pt idx="30">
                  <c:v>DurangoTepehuano</c:v>
                </c:pt>
                <c:pt idx="31">
                  <c:v>Yucatan</c:v>
                </c:pt>
                <c:pt idx="32">
                  <c:v>Campeche</c:v>
                </c:pt>
                <c:pt idx="33">
                  <c:v>Campeche Maya</c:v>
                </c:pt>
                <c:pt idx="34">
                  <c:v>DurangoTepehuano</c:v>
                </c:pt>
                <c:pt idx="35">
                  <c:v>Campeche Maya</c:v>
                </c:pt>
                <c:pt idx="36">
                  <c:v>veracruz</c:v>
                </c:pt>
                <c:pt idx="37">
                  <c:v>Campeche Maya</c:v>
                </c:pt>
                <c:pt idx="38">
                  <c:v>Campeche Maya</c:v>
                </c:pt>
                <c:pt idx="39">
                  <c:v>Yucatan</c:v>
                </c:pt>
                <c:pt idx="40">
                  <c:v>Campeche</c:v>
                </c:pt>
                <c:pt idx="41">
                  <c:v>Campeche</c:v>
                </c:pt>
                <c:pt idx="42">
                  <c:v>Yucatan</c:v>
                </c:pt>
                <c:pt idx="43">
                  <c:v>Oaxaca Zapoteco </c:v>
                </c:pt>
                <c:pt idx="44">
                  <c:v>Guerrero </c:v>
                </c:pt>
                <c:pt idx="45">
                  <c:v>Campeche Maya</c:v>
                </c:pt>
                <c:pt idx="46">
                  <c:v>Campeche</c:v>
                </c:pt>
                <c:pt idx="47">
                  <c:v>Guerrero </c:v>
                </c:pt>
                <c:pt idx="48">
                  <c:v>Campeche</c:v>
                </c:pt>
                <c:pt idx="49">
                  <c:v>Guanajuato </c:v>
                </c:pt>
                <c:pt idx="50">
                  <c:v>veracruz</c:v>
                </c:pt>
                <c:pt idx="51">
                  <c:v>Yucatan</c:v>
                </c:pt>
                <c:pt idx="52">
                  <c:v>veracruz</c:v>
                </c:pt>
                <c:pt idx="53">
                  <c:v>Campeche</c:v>
                </c:pt>
                <c:pt idx="54">
                  <c:v>Guerrero </c:v>
                </c:pt>
                <c:pt idx="55">
                  <c:v>Guanajuato </c:v>
                </c:pt>
                <c:pt idx="56">
                  <c:v>veracruz</c:v>
                </c:pt>
                <c:pt idx="57">
                  <c:v>veracruz</c:v>
                </c:pt>
                <c:pt idx="58">
                  <c:v>Guerrero </c:v>
                </c:pt>
                <c:pt idx="59">
                  <c:v>Yucatan</c:v>
                </c:pt>
                <c:pt idx="60">
                  <c:v>veracruz</c:v>
                </c:pt>
                <c:pt idx="61">
                  <c:v>Campeche</c:v>
                </c:pt>
                <c:pt idx="62">
                  <c:v>Tamaulipas</c:v>
                </c:pt>
                <c:pt idx="63">
                  <c:v>Yucatan</c:v>
                </c:pt>
                <c:pt idx="64">
                  <c:v>Yucatan</c:v>
                </c:pt>
                <c:pt idx="65">
                  <c:v>Tamaulipas</c:v>
                </c:pt>
                <c:pt idx="66">
                  <c:v>Guerrero </c:v>
                </c:pt>
                <c:pt idx="67">
                  <c:v>Tamaulipas</c:v>
                </c:pt>
                <c:pt idx="68">
                  <c:v>Guanajuato </c:v>
                </c:pt>
                <c:pt idx="69">
                  <c:v>Guanajuato </c:v>
                </c:pt>
                <c:pt idx="70">
                  <c:v>Zacatecas</c:v>
                </c:pt>
                <c:pt idx="71">
                  <c:v>veracruz</c:v>
                </c:pt>
                <c:pt idx="72">
                  <c:v>Yucatan</c:v>
                </c:pt>
                <c:pt idx="73">
                  <c:v>veracruz</c:v>
                </c:pt>
                <c:pt idx="74">
                  <c:v>Yucatan</c:v>
                </c:pt>
                <c:pt idx="75">
                  <c:v>veracruz</c:v>
                </c:pt>
                <c:pt idx="76">
                  <c:v>Guerrero </c:v>
                </c:pt>
                <c:pt idx="77">
                  <c:v>Guerrero </c:v>
                </c:pt>
                <c:pt idx="78">
                  <c:v>veracruz</c:v>
                </c:pt>
                <c:pt idx="79">
                  <c:v>Campeche</c:v>
                </c:pt>
                <c:pt idx="80">
                  <c:v>veracruz</c:v>
                </c:pt>
                <c:pt idx="81">
                  <c:v>veracruz</c:v>
                </c:pt>
                <c:pt idx="82">
                  <c:v>Guerrero </c:v>
                </c:pt>
                <c:pt idx="83">
                  <c:v>Guanajuato </c:v>
                </c:pt>
                <c:pt idx="84">
                  <c:v>Yucatan</c:v>
                </c:pt>
                <c:pt idx="85">
                  <c:v>Guanajuato </c:v>
                </c:pt>
                <c:pt idx="86">
                  <c:v>Yucatan</c:v>
                </c:pt>
                <c:pt idx="87">
                  <c:v>Yucatan</c:v>
                </c:pt>
                <c:pt idx="88">
                  <c:v>veracruz</c:v>
                </c:pt>
                <c:pt idx="89">
                  <c:v>Yucatan</c:v>
                </c:pt>
                <c:pt idx="90">
                  <c:v>veracruz</c:v>
                </c:pt>
                <c:pt idx="91">
                  <c:v>Tamaulipas</c:v>
                </c:pt>
                <c:pt idx="92">
                  <c:v>zacatecas</c:v>
                </c:pt>
                <c:pt idx="93">
                  <c:v>yucatan</c:v>
                </c:pt>
                <c:pt idx="94">
                  <c:v>Zacatecas</c:v>
                </c:pt>
                <c:pt idx="95">
                  <c:v>veracruz</c:v>
                </c:pt>
                <c:pt idx="96">
                  <c:v>Tamaulipas</c:v>
                </c:pt>
                <c:pt idx="97">
                  <c:v>zacatecas</c:v>
                </c:pt>
                <c:pt idx="98">
                  <c:v>Yucatan</c:v>
                </c:pt>
                <c:pt idx="99">
                  <c:v>Tamaulipas</c:v>
                </c:pt>
                <c:pt idx="100">
                  <c:v>Yucatan</c:v>
                </c:pt>
                <c:pt idx="101">
                  <c:v>Zacatecas</c:v>
                </c:pt>
                <c:pt idx="102">
                  <c:v>Zacatecas</c:v>
                </c:pt>
                <c:pt idx="103">
                  <c:v>Yucatan</c:v>
                </c:pt>
                <c:pt idx="104">
                  <c:v>Zacatecas</c:v>
                </c:pt>
                <c:pt idx="105">
                  <c:v>Zacatecas</c:v>
                </c:pt>
                <c:pt idx="106">
                  <c:v>veracruz</c:v>
                </c:pt>
                <c:pt idx="107">
                  <c:v>Tamaulipas</c:v>
                </c:pt>
                <c:pt idx="108">
                  <c:v>Zacatecas</c:v>
                </c:pt>
                <c:pt idx="109">
                  <c:v>Zacatecas</c:v>
                </c:pt>
                <c:pt idx="110">
                  <c:v>Zacatecas</c:v>
                </c:pt>
                <c:pt idx="111">
                  <c:v>Zacatecas</c:v>
                </c:pt>
                <c:pt idx="112">
                  <c:v>Zacatecas</c:v>
                </c:pt>
                <c:pt idx="113">
                  <c:v>Zacatecas</c:v>
                </c:pt>
                <c:pt idx="114">
                  <c:v>veracruz</c:v>
                </c:pt>
                <c:pt idx="115">
                  <c:v>Yucatan</c:v>
                </c:pt>
                <c:pt idx="116">
                  <c:v>Yucatan</c:v>
                </c:pt>
                <c:pt idx="117">
                  <c:v>Yucatan</c:v>
                </c:pt>
                <c:pt idx="118">
                  <c:v>Zacatecas</c:v>
                </c:pt>
                <c:pt idx="119">
                  <c:v>Zacatecas</c:v>
                </c:pt>
                <c:pt idx="120">
                  <c:v>Zacatecas</c:v>
                </c:pt>
                <c:pt idx="121">
                  <c:v>sonora</c:v>
                </c:pt>
                <c:pt idx="122">
                  <c:v>Sonora</c:v>
                </c:pt>
                <c:pt idx="123">
                  <c:v>Sonora</c:v>
                </c:pt>
                <c:pt idx="124">
                  <c:v>Zacatecas</c:v>
                </c:pt>
                <c:pt idx="125">
                  <c:v>Zacatecas</c:v>
                </c:pt>
                <c:pt idx="126">
                  <c:v>Yucatan</c:v>
                </c:pt>
                <c:pt idx="127">
                  <c:v>Sonora</c:v>
                </c:pt>
                <c:pt idx="128">
                  <c:v>Yucatan</c:v>
                </c:pt>
                <c:pt idx="129">
                  <c:v>Sonora</c:v>
                </c:pt>
                <c:pt idx="130">
                  <c:v>Sonora</c:v>
                </c:pt>
                <c:pt idx="131">
                  <c:v>Sonora</c:v>
                </c:pt>
                <c:pt idx="132">
                  <c:v>Yucatan</c:v>
                </c:pt>
                <c:pt idx="133">
                  <c:v>Sonora</c:v>
                </c:pt>
                <c:pt idx="134">
                  <c:v>Sonora</c:v>
                </c:pt>
                <c:pt idx="135">
                  <c:v>Zacatecas</c:v>
                </c:pt>
                <c:pt idx="136">
                  <c:v>Tamaulipas</c:v>
                </c:pt>
                <c:pt idx="137">
                  <c:v>Sonora</c:v>
                </c:pt>
                <c:pt idx="138">
                  <c:v>sonora</c:v>
                </c:pt>
                <c:pt idx="139">
                  <c:v>veracruz</c:v>
                </c:pt>
                <c:pt idx="140">
                  <c:v>Sonora</c:v>
                </c:pt>
                <c:pt idx="141">
                  <c:v>Sonora</c:v>
                </c:pt>
                <c:pt idx="142">
                  <c:v>Sonora</c:v>
                </c:pt>
              </c:strCache>
            </c:strRef>
          </c:cat>
          <c:val>
            <c:numRef>
              <c:f>Hoja1!$C$2:$C$144</c:f>
              <c:numCache>
                <c:formatCode>General</c:formatCode>
                <c:ptCount val="143"/>
                <c:pt idx="0">
                  <c:v>0.99998</c:v>
                </c:pt>
                <c:pt idx="1">
                  <c:v>0.99998</c:v>
                </c:pt>
                <c:pt idx="2">
                  <c:v>0.99998</c:v>
                </c:pt>
                <c:pt idx="3">
                  <c:v>0.99998</c:v>
                </c:pt>
                <c:pt idx="4">
                  <c:v>0.99998</c:v>
                </c:pt>
                <c:pt idx="5">
                  <c:v>0.99998</c:v>
                </c:pt>
                <c:pt idx="6">
                  <c:v>0.99998</c:v>
                </c:pt>
                <c:pt idx="7">
                  <c:v>0.99998</c:v>
                </c:pt>
                <c:pt idx="8">
                  <c:v>0.99998</c:v>
                </c:pt>
                <c:pt idx="9">
                  <c:v>0.99998</c:v>
                </c:pt>
                <c:pt idx="10">
                  <c:v>0.99998</c:v>
                </c:pt>
                <c:pt idx="11">
                  <c:v>0.99998</c:v>
                </c:pt>
                <c:pt idx="12">
                  <c:v>0.99998</c:v>
                </c:pt>
                <c:pt idx="13">
                  <c:v>0.99998</c:v>
                </c:pt>
                <c:pt idx="14">
                  <c:v>0.99998</c:v>
                </c:pt>
                <c:pt idx="15">
                  <c:v>0.99998</c:v>
                </c:pt>
                <c:pt idx="16">
                  <c:v>0.99998</c:v>
                </c:pt>
                <c:pt idx="17">
                  <c:v>0.99998</c:v>
                </c:pt>
                <c:pt idx="18">
                  <c:v>0.99998</c:v>
                </c:pt>
                <c:pt idx="19">
                  <c:v>0.99998</c:v>
                </c:pt>
                <c:pt idx="20">
                  <c:v>0.99998</c:v>
                </c:pt>
                <c:pt idx="21">
                  <c:v>0.99998</c:v>
                </c:pt>
                <c:pt idx="22">
                  <c:v>0.991179</c:v>
                </c:pt>
                <c:pt idx="23">
                  <c:v>0.988878</c:v>
                </c:pt>
                <c:pt idx="24">
                  <c:v>0.977137</c:v>
                </c:pt>
                <c:pt idx="25">
                  <c:v>0.971606</c:v>
                </c:pt>
                <c:pt idx="26">
                  <c:v>0.968483</c:v>
                </c:pt>
                <c:pt idx="27">
                  <c:v>0.966443</c:v>
                </c:pt>
                <c:pt idx="28">
                  <c:v>0.954763</c:v>
                </c:pt>
                <c:pt idx="29">
                  <c:v>0.952279</c:v>
                </c:pt>
                <c:pt idx="30">
                  <c:v>0.949918</c:v>
                </c:pt>
                <c:pt idx="31">
                  <c:v>0.936736</c:v>
                </c:pt>
                <c:pt idx="32">
                  <c:v>0.934168</c:v>
                </c:pt>
                <c:pt idx="33">
                  <c:v>0.931344</c:v>
                </c:pt>
                <c:pt idx="34">
                  <c:v>0.929068</c:v>
                </c:pt>
                <c:pt idx="35">
                  <c:v>0.922917</c:v>
                </c:pt>
                <c:pt idx="36">
                  <c:v>0.918265</c:v>
                </c:pt>
                <c:pt idx="37">
                  <c:v>0.910921</c:v>
                </c:pt>
                <c:pt idx="38">
                  <c:v>0.90932</c:v>
                </c:pt>
                <c:pt idx="39">
                  <c:v>0.904057</c:v>
                </c:pt>
                <c:pt idx="40">
                  <c:v>0.898635</c:v>
                </c:pt>
                <c:pt idx="41">
                  <c:v>0.897378</c:v>
                </c:pt>
                <c:pt idx="42">
                  <c:v>0.892604</c:v>
                </c:pt>
                <c:pt idx="43">
                  <c:v>0.889713</c:v>
                </c:pt>
                <c:pt idx="44">
                  <c:v>0.888532</c:v>
                </c:pt>
                <c:pt idx="45">
                  <c:v>0.88462</c:v>
                </c:pt>
                <c:pt idx="46">
                  <c:v>0.849879</c:v>
                </c:pt>
                <c:pt idx="47">
                  <c:v>0.836428</c:v>
                </c:pt>
                <c:pt idx="48">
                  <c:v>0.79188</c:v>
                </c:pt>
                <c:pt idx="49">
                  <c:v>0.783997</c:v>
                </c:pt>
                <c:pt idx="50">
                  <c:v>0.77958</c:v>
                </c:pt>
                <c:pt idx="51">
                  <c:v>0.770388</c:v>
                </c:pt>
                <c:pt idx="52">
                  <c:v>0.769654</c:v>
                </c:pt>
                <c:pt idx="53">
                  <c:v>0.759299</c:v>
                </c:pt>
                <c:pt idx="54">
                  <c:v>0.75357</c:v>
                </c:pt>
                <c:pt idx="55">
                  <c:v>0.748821</c:v>
                </c:pt>
                <c:pt idx="56">
                  <c:v>0.745879</c:v>
                </c:pt>
                <c:pt idx="57">
                  <c:v>0.729835</c:v>
                </c:pt>
                <c:pt idx="58">
                  <c:v>0.728463</c:v>
                </c:pt>
                <c:pt idx="59">
                  <c:v>0.723894</c:v>
                </c:pt>
                <c:pt idx="60">
                  <c:v>0.71759</c:v>
                </c:pt>
                <c:pt idx="61">
                  <c:v>0.705181</c:v>
                </c:pt>
                <c:pt idx="62">
                  <c:v>0.701374</c:v>
                </c:pt>
                <c:pt idx="63">
                  <c:v>0.692313</c:v>
                </c:pt>
                <c:pt idx="64">
                  <c:v>0.690905</c:v>
                </c:pt>
                <c:pt idx="65">
                  <c:v>0.683381</c:v>
                </c:pt>
                <c:pt idx="66">
                  <c:v>0.668406</c:v>
                </c:pt>
                <c:pt idx="67">
                  <c:v>0.666749</c:v>
                </c:pt>
                <c:pt idx="68">
                  <c:v>0.650086</c:v>
                </c:pt>
                <c:pt idx="69">
                  <c:v>0.647401</c:v>
                </c:pt>
                <c:pt idx="70">
                  <c:v>0.638825</c:v>
                </c:pt>
                <c:pt idx="71">
                  <c:v>0.638036</c:v>
                </c:pt>
                <c:pt idx="72">
                  <c:v>0.637773</c:v>
                </c:pt>
                <c:pt idx="73">
                  <c:v>0.635294</c:v>
                </c:pt>
                <c:pt idx="74">
                  <c:v>0.62847</c:v>
                </c:pt>
                <c:pt idx="75">
                  <c:v>0.627991</c:v>
                </c:pt>
                <c:pt idx="76">
                  <c:v>0.626899</c:v>
                </c:pt>
                <c:pt idx="77">
                  <c:v>0.625497</c:v>
                </c:pt>
                <c:pt idx="78">
                  <c:v>0.6216</c:v>
                </c:pt>
                <c:pt idx="79">
                  <c:v>0.619778</c:v>
                </c:pt>
                <c:pt idx="80">
                  <c:v>0.615124</c:v>
                </c:pt>
                <c:pt idx="81">
                  <c:v>0.613787</c:v>
                </c:pt>
                <c:pt idx="82">
                  <c:v>0.612927</c:v>
                </c:pt>
                <c:pt idx="83">
                  <c:v>0.611001</c:v>
                </c:pt>
                <c:pt idx="84">
                  <c:v>0.610815</c:v>
                </c:pt>
                <c:pt idx="85">
                  <c:v>0.608986</c:v>
                </c:pt>
                <c:pt idx="86">
                  <c:v>0.601438</c:v>
                </c:pt>
                <c:pt idx="87">
                  <c:v>0.592455</c:v>
                </c:pt>
                <c:pt idx="88">
                  <c:v>0.590592</c:v>
                </c:pt>
                <c:pt idx="89">
                  <c:v>0.584968</c:v>
                </c:pt>
                <c:pt idx="90">
                  <c:v>0.578962</c:v>
                </c:pt>
                <c:pt idx="91">
                  <c:v>0.57563</c:v>
                </c:pt>
                <c:pt idx="92">
                  <c:v>0.572959</c:v>
                </c:pt>
                <c:pt idx="93">
                  <c:v>0.561801</c:v>
                </c:pt>
                <c:pt idx="94">
                  <c:v>0.560092</c:v>
                </c:pt>
                <c:pt idx="95">
                  <c:v>0.553378</c:v>
                </c:pt>
                <c:pt idx="96">
                  <c:v>0.550289</c:v>
                </c:pt>
                <c:pt idx="97">
                  <c:v>0.546786</c:v>
                </c:pt>
                <c:pt idx="98">
                  <c:v>0.544814</c:v>
                </c:pt>
                <c:pt idx="99">
                  <c:v>0.542607</c:v>
                </c:pt>
                <c:pt idx="100">
                  <c:v>0.537627</c:v>
                </c:pt>
                <c:pt idx="101">
                  <c:v>0.533895</c:v>
                </c:pt>
                <c:pt idx="102">
                  <c:v>0.52581</c:v>
                </c:pt>
                <c:pt idx="103">
                  <c:v>0.51853</c:v>
                </c:pt>
                <c:pt idx="104">
                  <c:v>0.515638</c:v>
                </c:pt>
                <c:pt idx="105">
                  <c:v>0.512208</c:v>
                </c:pt>
                <c:pt idx="106">
                  <c:v>0.512128</c:v>
                </c:pt>
                <c:pt idx="107">
                  <c:v>0.50858</c:v>
                </c:pt>
                <c:pt idx="108">
                  <c:v>0.506194</c:v>
                </c:pt>
                <c:pt idx="109">
                  <c:v>0.500619</c:v>
                </c:pt>
                <c:pt idx="110">
                  <c:v>0.485497</c:v>
                </c:pt>
                <c:pt idx="111">
                  <c:v>0.483264</c:v>
                </c:pt>
                <c:pt idx="112">
                  <c:v>0.466451</c:v>
                </c:pt>
                <c:pt idx="113">
                  <c:v>0.457229</c:v>
                </c:pt>
                <c:pt idx="114">
                  <c:v>0.446752</c:v>
                </c:pt>
                <c:pt idx="115">
                  <c:v>0.446414</c:v>
                </c:pt>
                <c:pt idx="116">
                  <c:v>0.445901</c:v>
                </c:pt>
                <c:pt idx="117">
                  <c:v>0.445326</c:v>
                </c:pt>
                <c:pt idx="118">
                  <c:v>0.438451</c:v>
                </c:pt>
                <c:pt idx="119">
                  <c:v>0.43006</c:v>
                </c:pt>
                <c:pt idx="120">
                  <c:v>0.420258</c:v>
                </c:pt>
                <c:pt idx="121">
                  <c:v>0.413165</c:v>
                </c:pt>
                <c:pt idx="122">
                  <c:v>0.400536</c:v>
                </c:pt>
                <c:pt idx="123">
                  <c:v>0.387736</c:v>
                </c:pt>
                <c:pt idx="124">
                  <c:v>0.385888</c:v>
                </c:pt>
                <c:pt idx="125">
                  <c:v>0.383764</c:v>
                </c:pt>
                <c:pt idx="126">
                  <c:v>0.377489</c:v>
                </c:pt>
                <c:pt idx="127">
                  <c:v>0.373186</c:v>
                </c:pt>
                <c:pt idx="128">
                  <c:v>0.368053</c:v>
                </c:pt>
                <c:pt idx="129">
                  <c:v>0.366012</c:v>
                </c:pt>
                <c:pt idx="130">
                  <c:v>0.358413</c:v>
                </c:pt>
                <c:pt idx="131">
                  <c:v>0.353318</c:v>
                </c:pt>
                <c:pt idx="132">
                  <c:v>0.345069</c:v>
                </c:pt>
                <c:pt idx="133">
                  <c:v>0.331338</c:v>
                </c:pt>
                <c:pt idx="134">
                  <c:v>0.330393</c:v>
                </c:pt>
                <c:pt idx="135">
                  <c:v>0.295075</c:v>
                </c:pt>
                <c:pt idx="136">
                  <c:v>0.290021</c:v>
                </c:pt>
                <c:pt idx="137">
                  <c:v>0.285938</c:v>
                </c:pt>
                <c:pt idx="138">
                  <c:v>0.280556</c:v>
                </c:pt>
                <c:pt idx="139">
                  <c:v>0.270473</c:v>
                </c:pt>
                <c:pt idx="140">
                  <c:v>0.265641</c:v>
                </c:pt>
                <c:pt idx="141">
                  <c:v>0.253726</c:v>
                </c:pt>
                <c:pt idx="142">
                  <c:v>0.2185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F04-9749-81BB-9DFEF92A7761}"/>
            </c:ext>
          </c:extLst>
        </c:ser>
        <c:ser>
          <c:idx val="1"/>
          <c:order val="1"/>
          <c:tx>
            <c:strRef>
              <c:f>Hoja1!$D$1</c:f>
              <c:strCache>
                <c:ptCount val="1"/>
                <c:pt idx="0">
                  <c:v>  EUR  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oja1!$B$2:$B$144</c:f>
              <c:strCache>
                <c:ptCount val="143"/>
                <c:pt idx="0">
                  <c:v>Guerrero </c:v>
                </c:pt>
                <c:pt idx="1">
                  <c:v>Oaxaca Zapoteco </c:v>
                </c:pt>
                <c:pt idx="2">
                  <c:v>Oaxaca Zapoteco </c:v>
                </c:pt>
                <c:pt idx="3">
                  <c:v>Oaxaca Zapoteco </c:v>
                </c:pt>
                <c:pt idx="4">
                  <c:v>Oaxaca Zapoteco </c:v>
                </c:pt>
                <c:pt idx="5">
                  <c:v>Oaxaca Zapoteco </c:v>
                </c:pt>
                <c:pt idx="6">
                  <c:v>Oaxaca Zapoteco </c:v>
                </c:pt>
                <c:pt idx="7">
                  <c:v>Oaxaca Zapoteco </c:v>
                </c:pt>
                <c:pt idx="8">
                  <c:v>Oaxaca Zapoteco </c:v>
                </c:pt>
                <c:pt idx="9">
                  <c:v>DurangoTepehuano</c:v>
                </c:pt>
                <c:pt idx="10">
                  <c:v>DurangoTepehuano</c:v>
                </c:pt>
                <c:pt idx="11">
                  <c:v>DurangoTepehuano</c:v>
                </c:pt>
                <c:pt idx="12">
                  <c:v>DurangoTepehuano</c:v>
                </c:pt>
                <c:pt idx="13">
                  <c:v>DurangoTepehuano</c:v>
                </c:pt>
                <c:pt idx="14">
                  <c:v>DurangoTepehuano</c:v>
                </c:pt>
                <c:pt idx="15">
                  <c:v>DurangoTepehuano</c:v>
                </c:pt>
                <c:pt idx="16">
                  <c:v>DurangoTepehuano</c:v>
                </c:pt>
                <c:pt idx="17">
                  <c:v>DurangoTepehuano</c:v>
                </c:pt>
                <c:pt idx="18">
                  <c:v>Campeche Maya</c:v>
                </c:pt>
                <c:pt idx="19">
                  <c:v>Campeche Maya</c:v>
                </c:pt>
                <c:pt idx="20">
                  <c:v>Campeche Maya</c:v>
                </c:pt>
                <c:pt idx="21">
                  <c:v>Campeche</c:v>
                </c:pt>
                <c:pt idx="22">
                  <c:v>Campeche Maya</c:v>
                </c:pt>
                <c:pt idx="23">
                  <c:v>DurangoTepehuano</c:v>
                </c:pt>
                <c:pt idx="24">
                  <c:v>Campeche Maya</c:v>
                </c:pt>
                <c:pt idx="25">
                  <c:v>Campeche Maya</c:v>
                </c:pt>
                <c:pt idx="26">
                  <c:v>Campeche Maya</c:v>
                </c:pt>
                <c:pt idx="27">
                  <c:v>Campeche Maya</c:v>
                </c:pt>
                <c:pt idx="28">
                  <c:v>Campeche Maya</c:v>
                </c:pt>
                <c:pt idx="29">
                  <c:v>DurangoTepehuano</c:v>
                </c:pt>
                <c:pt idx="30">
                  <c:v>DurangoTepehuano</c:v>
                </c:pt>
                <c:pt idx="31">
                  <c:v>Yucatan</c:v>
                </c:pt>
                <c:pt idx="32">
                  <c:v>Campeche</c:v>
                </c:pt>
                <c:pt idx="33">
                  <c:v>Campeche Maya</c:v>
                </c:pt>
                <c:pt idx="34">
                  <c:v>DurangoTepehuano</c:v>
                </c:pt>
                <c:pt idx="35">
                  <c:v>Campeche Maya</c:v>
                </c:pt>
                <c:pt idx="36">
                  <c:v>veracruz</c:v>
                </c:pt>
                <c:pt idx="37">
                  <c:v>Campeche Maya</c:v>
                </c:pt>
                <c:pt idx="38">
                  <c:v>Campeche Maya</c:v>
                </c:pt>
                <c:pt idx="39">
                  <c:v>Yucatan</c:v>
                </c:pt>
                <c:pt idx="40">
                  <c:v>Campeche</c:v>
                </c:pt>
                <c:pt idx="41">
                  <c:v>Campeche</c:v>
                </c:pt>
                <c:pt idx="42">
                  <c:v>Yucatan</c:v>
                </c:pt>
                <c:pt idx="43">
                  <c:v>Oaxaca Zapoteco </c:v>
                </c:pt>
                <c:pt idx="44">
                  <c:v>Guerrero </c:v>
                </c:pt>
                <c:pt idx="45">
                  <c:v>Campeche Maya</c:v>
                </c:pt>
                <c:pt idx="46">
                  <c:v>Campeche</c:v>
                </c:pt>
                <c:pt idx="47">
                  <c:v>Guerrero </c:v>
                </c:pt>
                <c:pt idx="48">
                  <c:v>Campeche</c:v>
                </c:pt>
                <c:pt idx="49">
                  <c:v>Guanajuato </c:v>
                </c:pt>
                <c:pt idx="50">
                  <c:v>veracruz</c:v>
                </c:pt>
                <c:pt idx="51">
                  <c:v>Yucatan</c:v>
                </c:pt>
                <c:pt idx="52">
                  <c:v>veracruz</c:v>
                </c:pt>
                <c:pt idx="53">
                  <c:v>Campeche</c:v>
                </c:pt>
                <c:pt idx="54">
                  <c:v>Guerrero </c:v>
                </c:pt>
                <c:pt idx="55">
                  <c:v>Guanajuato </c:v>
                </c:pt>
                <c:pt idx="56">
                  <c:v>veracruz</c:v>
                </c:pt>
                <c:pt idx="57">
                  <c:v>veracruz</c:v>
                </c:pt>
                <c:pt idx="58">
                  <c:v>Guerrero </c:v>
                </c:pt>
                <c:pt idx="59">
                  <c:v>Yucatan</c:v>
                </c:pt>
                <c:pt idx="60">
                  <c:v>veracruz</c:v>
                </c:pt>
                <c:pt idx="61">
                  <c:v>Campeche</c:v>
                </c:pt>
                <c:pt idx="62">
                  <c:v>Tamaulipas</c:v>
                </c:pt>
                <c:pt idx="63">
                  <c:v>Yucatan</c:v>
                </c:pt>
                <c:pt idx="64">
                  <c:v>Yucatan</c:v>
                </c:pt>
                <c:pt idx="65">
                  <c:v>Tamaulipas</c:v>
                </c:pt>
                <c:pt idx="66">
                  <c:v>Guerrero </c:v>
                </c:pt>
                <c:pt idx="67">
                  <c:v>Tamaulipas</c:v>
                </c:pt>
                <c:pt idx="68">
                  <c:v>Guanajuato </c:v>
                </c:pt>
                <c:pt idx="69">
                  <c:v>Guanajuato </c:v>
                </c:pt>
                <c:pt idx="70">
                  <c:v>Zacatecas</c:v>
                </c:pt>
                <c:pt idx="71">
                  <c:v>veracruz</c:v>
                </c:pt>
                <c:pt idx="72">
                  <c:v>Yucatan</c:v>
                </c:pt>
                <c:pt idx="73">
                  <c:v>veracruz</c:v>
                </c:pt>
                <c:pt idx="74">
                  <c:v>Yucatan</c:v>
                </c:pt>
                <c:pt idx="75">
                  <c:v>veracruz</c:v>
                </c:pt>
                <c:pt idx="76">
                  <c:v>Guerrero </c:v>
                </c:pt>
                <c:pt idx="77">
                  <c:v>Guerrero </c:v>
                </c:pt>
                <c:pt idx="78">
                  <c:v>veracruz</c:v>
                </c:pt>
                <c:pt idx="79">
                  <c:v>Campeche</c:v>
                </c:pt>
                <c:pt idx="80">
                  <c:v>veracruz</c:v>
                </c:pt>
                <c:pt idx="81">
                  <c:v>veracruz</c:v>
                </c:pt>
                <c:pt idx="82">
                  <c:v>Guerrero </c:v>
                </c:pt>
                <c:pt idx="83">
                  <c:v>Guanajuato </c:v>
                </c:pt>
                <c:pt idx="84">
                  <c:v>Yucatan</c:v>
                </c:pt>
                <c:pt idx="85">
                  <c:v>Guanajuato </c:v>
                </c:pt>
                <c:pt idx="86">
                  <c:v>Yucatan</c:v>
                </c:pt>
                <c:pt idx="87">
                  <c:v>Yucatan</c:v>
                </c:pt>
                <c:pt idx="88">
                  <c:v>veracruz</c:v>
                </c:pt>
                <c:pt idx="89">
                  <c:v>Yucatan</c:v>
                </c:pt>
                <c:pt idx="90">
                  <c:v>veracruz</c:v>
                </c:pt>
                <c:pt idx="91">
                  <c:v>Tamaulipas</c:v>
                </c:pt>
                <c:pt idx="92">
                  <c:v>zacatecas</c:v>
                </c:pt>
                <c:pt idx="93">
                  <c:v>yucatan</c:v>
                </c:pt>
                <c:pt idx="94">
                  <c:v>Zacatecas</c:v>
                </c:pt>
                <c:pt idx="95">
                  <c:v>veracruz</c:v>
                </c:pt>
                <c:pt idx="96">
                  <c:v>Tamaulipas</c:v>
                </c:pt>
                <c:pt idx="97">
                  <c:v>zacatecas</c:v>
                </c:pt>
                <c:pt idx="98">
                  <c:v>Yucatan</c:v>
                </c:pt>
                <c:pt idx="99">
                  <c:v>Tamaulipas</c:v>
                </c:pt>
                <c:pt idx="100">
                  <c:v>Yucatan</c:v>
                </c:pt>
                <c:pt idx="101">
                  <c:v>Zacatecas</c:v>
                </c:pt>
                <c:pt idx="102">
                  <c:v>Zacatecas</c:v>
                </c:pt>
                <c:pt idx="103">
                  <c:v>Yucatan</c:v>
                </c:pt>
                <c:pt idx="104">
                  <c:v>Zacatecas</c:v>
                </c:pt>
                <c:pt idx="105">
                  <c:v>Zacatecas</c:v>
                </c:pt>
                <c:pt idx="106">
                  <c:v>veracruz</c:v>
                </c:pt>
                <c:pt idx="107">
                  <c:v>Tamaulipas</c:v>
                </c:pt>
                <c:pt idx="108">
                  <c:v>Zacatecas</c:v>
                </c:pt>
                <c:pt idx="109">
                  <c:v>Zacatecas</c:v>
                </c:pt>
                <c:pt idx="110">
                  <c:v>Zacatecas</c:v>
                </c:pt>
                <c:pt idx="111">
                  <c:v>Zacatecas</c:v>
                </c:pt>
                <c:pt idx="112">
                  <c:v>Zacatecas</c:v>
                </c:pt>
                <c:pt idx="113">
                  <c:v>Zacatecas</c:v>
                </c:pt>
                <c:pt idx="114">
                  <c:v>veracruz</c:v>
                </c:pt>
                <c:pt idx="115">
                  <c:v>Yucatan</c:v>
                </c:pt>
                <c:pt idx="116">
                  <c:v>Yucatan</c:v>
                </c:pt>
                <c:pt idx="117">
                  <c:v>Yucatan</c:v>
                </c:pt>
                <c:pt idx="118">
                  <c:v>Zacatecas</c:v>
                </c:pt>
                <c:pt idx="119">
                  <c:v>Zacatecas</c:v>
                </c:pt>
                <c:pt idx="120">
                  <c:v>Zacatecas</c:v>
                </c:pt>
                <c:pt idx="121">
                  <c:v>sonora</c:v>
                </c:pt>
                <c:pt idx="122">
                  <c:v>Sonora</c:v>
                </c:pt>
                <c:pt idx="123">
                  <c:v>Sonora</c:v>
                </c:pt>
                <c:pt idx="124">
                  <c:v>Zacatecas</c:v>
                </c:pt>
                <c:pt idx="125">
                  <c:v>Zacatecas</c:v>
                </c:pt>
                <c:pt idx="126">
                  <c:v>Yucatan</c:v>
                </c:pt>
                <c:pt idx="127">
                  <c:v>Sonora</c:v>
                </c:pt>
                <c:pt idx="128">
                  <c:v>Yucatan</c:v>
                </c:pt>
                <c:pt idx="129">
                  <c:v>Sonora</c:v>
                </c:pt>
                <c:pt idx="130">
                  <c:v>Sonora</c:v>
                </c:pt>
                <c:pt idx="131">
                  <c:v>Sonora</c:v>
                </c:pt>
                <c:pt idx="132">
                  <c:v>Yucatan</c:v>
                </c:pt>
                <c:pt idx="133">
                  <c:v>Sonora</c:v>
                </c:pt>
                <c:pt idx="134">
                  <c:v>Sonora</c:v>
                </c:pt>
                <c:pt idx="135">
                  <c:v>Zacatecas</c:v>
                </c:pt>
                <c:pt idx="136">
                  <c:v>Tamaulipas</c:v>
                </c:pt>
                <c:pt idx="137">
                  <c:v>Sonora</c:v>
                </c:pt>
                <c:pt idx="138">
                  <c:v>sonora</c:v>
                </c:pt>
                <c:pt idx="139">
                  <c:v>veracruz</c:v>
                </c:pt>
                <c:pt idx="140">
                  <c:v>Sonora</c:v>
                </c:pt>
                <c:pt idx="141">
                  <c:v>Sonora</c:v>
                </c:pt>
                <c:pt idx="142">
                  <c:v>Sonora</c:v>
                </c:pt>
              </c:strCache>
            </c:strRef>
          </c:cat>
          <c:val>
            <c:numRef>
              <c:f>Hoja1!$D$2:$D$144</c:f>
              <c:numCache>
                <c:formatCode>General</c:formatCode>
                <c:ptCount val="143"/>
                <c:pt idx="0">
                  <c:v>1.0E-5</c:v>
                </c:pt>
                <c:pt idx="1">
                  <c:v>1.0E-5</c:v>
                </c:pt>
                <c:pt idx="2">
                  <c:v>1.0E-5</c:v>
                </c:pt>
                <c:pt idx="3">
                  <c:v>1.0E-5</c:v>
                </c:pt>
                <c:pt idx="4">
                  <c:v>1.0E-5</c:v>
                </c:pt>
                <c:pt idx="5">
                  <c:v>1.0E-5</c:v>
                </c:pt>
                <c:pt idx="6">
                  <c:v>1.0E-5</c:v>
                </c:pt>
                <c:pt idx="7">
                  <c:v>1.0E-5</c:v>
                </c:pt>
                <c:pt idx="8">
                  <c:v>1.0E-5</c:v>
                </c:pt>
                <c:pt idx="9">
                  <c:v>1.0E-5</c:v>
                </c:pt>
                <c:pt idx="10">
                  <c:v>1.0E-5</c:v>
                </c:pt>
                <c:pt idx="11">
                  <c:v>1.0E-5</c:v>
                </c:pt>
                <c:pt idx="12">
                  <c:v>1.0E-5</c:v>
                </c:pt>
                <c:pt idx="13">
                  <c:v>1.0E-5</c:v>
                </c:pt>
                <c:pt idx="14">
                  <c:v>1.0E-5</c:v>
                </c:pt>
                <c:pt idx="15">
                  <c:v>1.0E-5</c:v>
                </c:pt>
                <c:pt idx="16">
                  <c:v>1.0E-5</c:v>
                </c:pt>
                <c:pt idx="17">
                  <c:v>1.0E-5</c:v>
                </c:pt>
                <c:pt idx="18">
                  <c:v>1.0E-5</c:v>
                </c:pt>
                <c:pt idx="19">
                  <c:v>1.0E-5</c:v>
                </c:pt>
                <c:pt idx="20">
                  <c:v>1.0E-5</c:v>
                </c:pt>
                <c:pt idx="21">
                  <c:v>1.0E-5</c:v>
                </c:pt>
                <c:pt idx="22">
                  <c:v>0.008811</c:v>
                </c:pt>
                <c:pt idx="23">
                  <c:v>0.011112</c:v>
                </c:pt>
                <c:pt idx="24">
                  <c:v>0.018748</c:v>
                </c:pt>
                <c:pt idx="25">
                  <c:v>0.028384</c:v>
                </c:pt>
                <c:pt idx="26">
                  <c:v>1.0E-5</c:v>
                </c:pt>
                <c:pt idx="27">
                  <c:v>0.033547</c:v>
                </c:pt>
                <c:pt idx="28">
                  <c:v>0.045227</c:v>
                </c:pt>
                <c:pt idx="29">
                  <c:v>0.047711</c:v>
                </c:pt>
                <c:pt idx="30">
                  <c:v>0.050072</c:v>
                </c:pt>
                <c:pt idx="31">
                  <c:v>0.02863</c:v>
                </c:pt>
                <c:pt idx="32">
                  <c:v>0.065822</c:v>
                </c:pt>
                <c:pt idx="33">
                  <c:v>0.012884</c:v>
                </c:pt>
                <c:pt idx="34">
                  <c:v>0.070922</c:v>
                </c:pt>
                <c:pt idx="35">
                  <c:v>0.068491</c:v>
                </c:pt>
                <c:pt idx="36">
                  <c:v>0.081725</c:v>
                </c:pt>
                <c:pt idx="37">
                  <c:v>0.089069</c:v>
                </c:pt>
                <c:pt idx="38">
                  <c:v>0.089339</c:v>
                </c:pt>
                <c:pt idx="39">
                  <c:v>0.091586</c:v>
                </c:pt>
                <c:pt idx="40">
                  <c:v>0.097363</c:v>
                </c:pt>
                <c:pt idx="41">
                  <c:v>0.098108</c:v>
                </c:pt>
                <c:pt idx="42">
                  <c:v>0.100673</c:v>
                </c:pt>
                <c:pt idx="43">
                  <c:v>0.102449</c:v>
                </c:pt>
                <c:pt idx="44">
                  <c:v>0.070711</c:v>
                </c:pt>
                <c:pt idx="45">
                  <c:v>0.11537</c:v>
                </c:pt>
                <c:pt idx="46">
                  <c:v>0.135863</c:v>
                </c:pt>
                <c:pt idx="47">
                  <c:v>0.089472</c:v>
                </c:pt>
                <c:pt idx="48">
                  <c:v>0.198363</c:v>
                </c:pt>
                <c:pt idx="49">
                  <c:v>0.202884</c:v>
                </c:pt>
                <c:pt idx="50">
                  <c:v>0.194288</c:v>
                </c:pt>
                <c:pt idx="51">
                  <c:v>0.19497</c:v>
                </c:pt>
                <c:pt idx="52">
                  <c:v>0.230336</c:v>
                </c:pt>
                <c:pt idx="53">
                  <c:v>0.211225</c:v>
                </c:pt>
                <c:pt idx="54">
                  <c:v>0.13228</c:v>
                </c:pt>
                <c:pt idx="55">
                  <c:v>0.222768</c:v>
                </c:pt>
                <c:pt idx="56">
                  <c:v>0.248429</c:v>
                </c:pt>
                <c:pt idx="57">
                  <c:v>0.228514</c:v>
                </c:pt>
                <c:pt idx="58">
                  <c:v>0.223992</c:v>
                </c:pt>
                <c:pt idx="59">
                  <c:v>0.184255</c:v>
                </c:pt>
                <c:pt idx="60">
                  <c:v>0.269643</c:v>
                </c:pt>
                <c:pt idx="61">
                  <c:v>0.262577</c:v>
                </c:pt>
                <c:pt idx="62">
                  <c:v>0.258096</c:v>
                </c:pt>
                <c:pt idx="63">
                  <c:v>0.273402</c:v>
                </c:pt>
                <c:pt idx="64">
                  <c:v>0.272467</c:v>
                </c:pt>
                <c:pt idx="65">
                  <c:v>0.265246</c:v>
                </c:pt>
                <c:pt idx="66">
                  <c:v>0.189945</c:v>
                </c:pt>
                <c:pt idx="67">
                  <c:v>0.269124</c:v>
                </c:pt>
                <c:pt idx="68">
                  <c:v>0.312282</c:v>
                </c:pt>
                <c:pt idx="69">
                  <c:v>0.326604</c:v>
                </c:pt>
                <c:pt idx="70">
                  <c:v>0.29783</c:v>
                </c:pt>
                <c:pt idx="71">
                  <c:v>0.227824</c:v>
                </c:pt>
                <c:pt idx="72">
                  <c:v>0.314514</c:v>
                </c:pt>
                <c:pt idx="73">
                  <c:v>0.315748</c:v>
                </c:pt>
                <c:pt idx="74">
                  <c:v>0.353598</c:v>
                </c:pt>
                <c:pt idx="75">
                  <c:v>0.336995</c:v>
                </c:pt>
                <c:pt idx="76">
                  <c:v>0.186851</c:v>
                </c:pt>
                <c:pt idx="77">
                  <c:v>0.210396</c:v>
                </c:pt>
                <c:pt idx="78">
                  <c:v>0.338037</c:v>
                </c:pt>
                <c:pt idx="79">
                  <c:v>0.317219</c:v>
                </c:pt>
                <c:pt idx="80">
                  <c:v>0.364687</c:v>
                </c:pt>
                <c:pt idx="81">
                  <c:v>0.354814</c:v>
                </c:pt>
                <c:pt idx="82">
                  <c:v>0.211654</c:v>
                </c:pt>
                <c:pt idx="83">
                  <c:v>0.338958</c:v>
                </c:pt>
                <c:pt idx="84">
                  <c:v>0.344358</c:v>
                </c:pt>
                <c:pt idx="85">
                  <c:v>0.350454</c:v>
                </c:pt>
                <c:pt idx="86">
                  <c:v>0.349312</c:v>
                </c:pt>
                <c:pt idx="87">
                  <c:v>0.373869</c:v>
                </c:pt>
                <c:pt idx="88">
                  <c:v>0.395289</c:v>
                </c:pt>
                <c:pt idx="89">
                  <c:v>0.382489</c:v>
                </c:pt>
                <c:pt idx="90">
                  <c:v>0.400083</c:v>
                </c:pt>
                <c:pt idx="91">
                  <c:v>0.378889</c:v>
                </c:pt>
                <c:pt idx="92">
                  <c:v>0.340538</c:v>
                </c:pt>
                <c:pt idx="93">
                  <c:v>0.397462</c:v>
                </c:pt>
                <c:pt idx="94">
                  <c:v>0.386637</c:v>
                </c:pt>
                <c:pt idx="95">
                  <c:v>0.428888</c:v>
                </c:pt>
                <c:pt idx="96">
                  <c:v>0.391362</c:v>
                </c:pt>
                <c:pt idx="97">
                  <c:v>0.415292</c:v>
                </c:pt>
                <c:pt idx="98">
                  <c:v>0.410505</c:v>
                </c:pt>
                <c:pt idx="99">
                  <c:v>0.399881</c:v>
                </c:pt>
                <c:pt idx="100">
                  <c:v>0.409373</c:v>
                </c:pt>
                <c:pt idx="101">
                  <c:v>0.414044</c:v>
                </c:pt>
                <c:pt idx="102">
                  <c:v>0.372797</c:v>
                </c:pt>
                <c:pt idx="103">
                  <c:v>0.434117</c:v>
                </c:pt>
                <c:pt idx="104">
                  <c:v>0.453033</c:v>
                </c:pt>
                <c:pt idx="105">
                  <c:v>0.402019</c:v>
                </c:pt>
                <c:pt idx="106">
                  <c:v>0.459297</c:v>
                </c:pt>
                <c:pt idx="107">
                  <c:v>0.447536</c:v>
                </c:pt>
                <c:pt idx="108">
                  <c:v>0.457008</c:v>
                </c:pt>
                <c:pt idx="109">
                  <c:v>0.482348</c:v>
                </c:pt>
                <c:pt idx="110">
                  <c:v>0.460512</c:v>
                </c:pt>
                <c:pt idx="111">
                  <c:v>0.469264</c:v>
                </c:pt>
                <c:pt idx="112">
                  <c:v>0.480328</c:v>
                </c:pt>
                <c:pt idx="113">
                  <c:v>0.479785</c:v>
                </c:pt>
                <c:pt idx="114">
                  <c:v>0.515709</c:v>
                </c:pt>
                <c:pt idx="115">
                  <c:v>0.520006</c:v>
                </c:pt>
                <c:pt idx="116">
                  <c:v>0.507135</c:v>
                </c:pt>
                <c:pt idx="117">
                  <c:v>0.516568</c:v>
                </c:pt>
                <c:pt idx="118">
                  <c:v>0.524195</c:v>
                </c:pt>
                <c:pt idx="119">
                  <c:v>0.493358</c:v>
                </c:pt>
                <c:pt idx="120">
                  <c:v>0.52283</c:v>
                </c:pt>
                <c:pt idx="121">
                  <c:v>0.547273</c:v>
                </c:pt>
                <c:pt idx="122">
                  <c:v>0.569717</c:v>
                </c:pt>
                <c:pt idx="123">
                  <c:v>0.576974</c:v>
                </c:pt>
                <c:pt idx="124">
                  <c:v>0.558657</c:v>
                </c:pt>
                <c:pt idx="125">
                  <c:v>0.596024</c:v>
                </c:pt>
                <c:pt idx="126">
                  <c:v>0.570303</c:v>
                </c:pt>
                <c:pt idx="127">
                  <c:v>0.566633</c:v>
                </c:pt>
                <c:pt idx="128">
                  <c:v>0.581569</c:v>
                </c:pt>
                <c:pt idx="129">
                  <c:v>0.604673</c:v>
                </c:pt>
                <c:pt idx="130">
                  <c:v>0.605174</c:v>
                </c:pt>
                <c:pt idx="131">
                  <c:v>0.611023</c:v>
                </c:pt>
                <c:pt idx="132">
                  <c:v>0.63043</c:v>
                </c:pt>
                <c:pt idx="133">
                  <c:v>0.634464</c:v>
                </c:pt>
                <c:pt idx="134">
                  <c:v>0.623312</c:v>
                </c:pt>
                <c:pt idx="135">
                  <c:v>0.676142</c:v>
                </c:pt>
                <c:pt idx="136">
                  <c:v>0.670276</c:v>
                </c:pt>
                <c:pt idx="137">
                  <c:v>0.649901</c:v>
                </c:pt>
                <c:pt idx="138">
                  <c:v>0.668239</c:v>
                </c:pt>
                <c:pt idx="139">
                  <c:v>0.701847</c:v>
                </c:pt>
                <c:pt idx="140">
                  <c:v>0.712295</c:v>
                </c:pt>
                <c:pt idx="141">
                  <c:v>0.714994</c:v>
                </c:pt>
                <c:pt idx="142">
                  <c:v>0.7475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F04-9749-81BB-9DFEF92A7761}"/>
            </c:ext>
          </c:extLst>
        </c:ser>
        <c:ser>
          <c:idx val="2"/>
          <c:order val="2"/>
          <c:tx>
            <c:strRef>
              <c:f>Hoja1!$E$1</c:f>
              <c:strCache>
                <c:ptCount val="1"/>
                <c:pt idx="0">
                  <c:v> AF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oja1!$B$2:$B$144</c:f>
              <c:strCache>
                <c:ptCount val="143"/>
                <c:pt idx="0">
                  <c:v>Guerrero </c:v>
                </c:pt>
                <c:pt idx="1">
                  <c:v>Oaxaca Zapoteco </c:v>
                </c:pt>
                <c:pt idx="2">
                  <c:v>Oaxaca Zapoteco </c:v>
                </c:pt>
                <c:pt idx="3">
                  <c:v>Oaxaca Zapoteco </c:v>
                </c:pt>
                <c:pt idx="4">
                  <c:v>Oaxaca Zapoteco </c:v>
                </c:pt>
                <c:pt idx="5">
                  <c:v>Oaxaca Zapoteco </c:v>
                </c:pt>
                <c:pt idx="6">
                  <c:v>Oaxaca Zapoteco </c:v>
                </c:pt>
                <c:pt idx="7">
                  <c:v>Oaxaca Zapoteco </c:v>
                </c:pt>
                <c:pt idx="8">
                  <c:v>Oaxaca Zapoteco </c:v>
                </c:pt>
                <c:pt idx="9">
                  <c:v>DurangoTepehuano</c:v>
                </c:pt>
                <c:pt idx="10">
                  <c:v>DurangoTepehuano</c:v>
                </c:pt>
                <c:pt idx="11">
                  <c:v>DurangoTepehuano</c:v>
                </c:pt>
                <c:pt idx="12">
                  <c:v>DurangoTepehuano</c:v>
                </c:pt>
                <c:pt idx="13">
                  <c:v>DurangoTepehuano</c:v>
                </c:pt>
                <c:pt idx="14">
                  <c:v>DurangoTepehuano</c:v>
                </c:pt>
                <c:pt idx="15">
                  <c:v>DurangoTepehuano</c:v>
                </c:pt>
                <c:pt idx="16">
                  <c:v>DurangoTepehuano</c:v>
                </c:pt>
                <c:pt idx="17">
                  <c:v>DurangoTepehuano</c:v>
                </c:pt>
                <c:pt idx="18">
                  <c:v>Campeche Maya</c:v>
                </c:pt>
                <c:pt idx="19">
                  <c:v>Campeche Maya</c:v>
                </c:pt>
                <c:pt idx="20">
                  <c:v>Campeche Maya</c:v>
                </c:pt>
                <c:pt idx="21">
                  <c:v>Campeche</c:v>
                </c:pt>
                <c:pt idx="22">
                  <c:v>Campeche Maya</c:v>
                </c:pt>
                <c:pt idx="23">
                  <c:v>DurangoTepehuano</c:v>
                </c:pt>
                <c:pt idx="24">
                  <c:v>Campeche Maya</c:v>
                </c:pt>
                <c:pt idx="25">
                  <c:v>Campeche Maya</c:v>
                </c:pt>
                <c:pt idx="26">
                  <c:v>Campeche Maya</c:v>
                </c:pt>
                <c:pt idx="27">
                  <c:v>Campeche Maya</c:v>
                </c:pt>
                <c:pt idx="28">
                  <c:v>Campeche Maya</c:v>
                </c:pt>
                <c:pt idx="29">
                  <c:v>DurangoTepehuano</c:v>
                </c:pt>
                <c:pt idx="30">
                  <c:v>DurangoTepehuano</c:v>
                </c:pt>
                <c:pt idx="31">
                  <c:v>Yucatan</c:v>
                </c:pt>
                <c:pt idx="32">
                  <c:v>Campeche</c:v>
                </c:pt>
                <c:pt idx="33">
                  <c:v>Campeche Maya</c:v>
                </c:pt>
                <c:pt idx="34">
                  <c:v>DurangoTepehuano</c:v>
                </c:pt>
                <c:pt idx="35">
                  <c:v>Campeche Maya</c:v>
                </c:pt>
                <c:pt idx="36">
                  <c:v>veracruz</c:v>
                </c:pt>
                <c:pt idx="37">
                  <c:v>Campeche Maya</c:v>
                </c:pt>
                <c:pt idx="38">
                  <c:v>Campeche Maya</c:v>
                </c:pt>
                <c:pt idx="39">
                  <c:v>Yucatan</c:v>
                </c:pt>
                <c:pt idx="40">
                  <c:v>Campeche</c:v>
                </c:pt>
                <c:pt idx="41">
                  <c:v>Campeche</c:v>
                </c:pt>
                <c:pt idx="42">
                  <c:v>Yucatan</c:v>
                </c:pt>
                <c:pt idx="43">
                  <c:v>Oaxaca Zapoteco </c:v>
                </c:pt>
                <c:pt idx="44">
                  <c:v>Guerrero </c:v>
                </c:pt>
                <c:pt idx="45">
                  <c:v>Campeche Maya</c:v>
                </c:pt>
                <c:pt idx="46">
                  <c:v>Campeche</c:v>
                </c:pt>
                <c:pt idx="47">
                  <c:v>Guerrero </c:v>
                </c:pt>
                <c:pt idx="48">
                  <c:v>Campeche</c:v>
                </c:pt>
                <c:pt idx="49">
                  <c:v>Guanajuato </c:v>
                </c:pt>
                <c:pt idx="50">
                  <c:v>veracruz</c:v>
                </c:pt>
                <c:pt idx="51">
                  <c:v>Yucatan</c:v>
                </c:pt>
                <c:pt idx="52">
                  <c:v>veracruz</c:v>
                </c:pt>
                <c:pt idx="53">
                  <c:v>Campeche</c:v>
                </c:pt>
                <c:pt idx="54">
                  <c:v>Guerrero </c:v>
                </c:pt>
                <c:pt idx="55">
                  <c:v>Guanajuato </c:v>
                </c:pt>
                <c:pt idx="56">
                  <c:v>veracruz</c:v>
                </c:pt>
                <c:pt idx="57">
                  <c:v>veracruz</c:v>
                </c:pt>
                <c:pt idx="58">
                  <c:v>Guerrero </c:v>
                </c:pt>
                <c:pt idx="59">
                  <c:v>Yucatan</c:v>
                </c:pt>
                <c:pt idx="60">
                  <c:v>veracruz</c:v>
                </c:pt>
                <c:pt idx="61">
                  <c:v>Campeche</c:v>
                </c:pt>
                <c:pt idx="62">
                  <c:v>Tamaulipas</c:v>
                </c:pt>
                <c:pt idx="63">
                  <c:v>Yucatan</c:v>
                </c:pt>
                <c:pt idx="64">
                  <c:v>Yucatan</c:v>
                </c:pt>
                <c:pt idx="65">
                  <c:v>Tamaulipas</c:v>
                </c:pt>
                <c:pt idx="66">
                  <c:v>Guerrero </c:v>
                </c:pt>
                <c:pt idx="67">
                  <c:v>Tamaulipas</c:v>
                </c:pt>
                <c:pt idx="68">
                  <c:v>Guanajuato </c:v>
                </c:pt>
                <c:pt idx="69">
                  <c:v>Guanajuato </c:v>
                </c:pt>
                <c:pt idx="70">
                  <c:v>Zacatecas</c:v>
                </c:pt>
                <c:pt idx="71">
                  <c:v>veracruz</c:v>
                </c:pt>
                <c:pt idx="72">
                  <c:v>Yucatan</c:v>
                </c:pt>
                <c:pt idx="73">
                  <c:v>veracruz</c:v>
                </c:pt>
                <c:pt idx="74">
                  <c:v>Yucatan</c:v>
                </c:pt>
                <c:pt idx="75">
                  <c:v>veracruz</c:v>
                </c:pt>
                <c:pt idx="76">
                  <c:v>Guerrero </c:v>
                </c:pt>
                <c:pt idx="77">
                  <c:v>Guerrero </c:v>
                </c:pt>
                <c:pt idx="78">
                  <c:v>veracruz</c:v>
                </c:pt>
                <c:pt idx="79">
                  <c:v>Campeche</c:v>
                </c:pt>
                <c:pt idx="80">
                  <c:v>veracruz</c:v>
                </c:pt>
                <c:pt idx="81">
                  <c:v>veracruz</c:v>
                </c:pt>
                <c:pt idx="82">
                  <c:v>Guerrero </c:v>
                </c:pt>
                <c:pt idx="83">
                  <c:v>Guanajuato </c:v>
                </c:pt>
                <c:pt idx="84">
                  <c:v>Yucatan</c:v>
                </c:pt>
                <c:pt idx="85">
                  <c:v>Guanajuato </c:v>
                </c:pt>
                <c:pt idx="86">
                  <c:v>Yucatan</c:v>
                </c:pt>
                <c:pt idx="87">
                  <c:v>Yucatan</c:v>
                </c:pt>
                <c:pt idx="88">
                  <c:v>veracruz</c:v>
                </c:pt>
                <c:pt idx="89">
                  <c:v>Yucatan</c:v>
                </c:pt>
                <c:pt idx="90">
                  <c:v>veracruz</c:v>
                </c:pt>
                <c:pt idx="91">
                  <c:v>Tamaulipas</c:v>
                </c:pt>
                <c:pt idx="92">
                  <c:v>zacatecas</c:v>
                </c:pt>
                <c:pt idx="93">
                  <c:v>yucatan</c:v>
                </c:pt>
                <c:pt idx="94">
                  <c:v>Zacatecas</c:v>
                </c:pt>
                <c:pt idx="95">
                  <c:v>veracruz</c:v>
                </c:pt>
                <c:pt idx="96">
                  <c:v>Tamaulipas</c:v>
                </c:pt>
                <c:pt idx="97">
                  <c:v>zacatecas</c:v>
                </c:pt>
                <c:pt idx="98">
                  <c:v>Yucatan</c:v>
                </c:pt>
                <c:pt idx="99">
                  <c:v>Tamaulipas</c:v>
                </c:pt>
                <c:pt idx="100">
                  <c:v>Yucatan</c:v>
                </c:pt>
                <c:pt idx="101">
                  <c:v>Zacatecas</c:v>
                </c:pt>
                <c:pt idx="102">
                  <c:v>Zacatecas</c:v>
                </c:pt>
                <c:pt idx="103">
                  <c:v>Yucatan</c:v>
                </c:pt>
                <c:pt idx="104">
                  <c:v>Zacatecas</c:v>
                </c:pt>
                <c:pt idx="105">
                  <c:v>Zacatecas</c:v>
                </c:pt>
                <c:pt idx="106">
                  <c:v>veracruz</c:v>
                </c:pt>
                <c:pt idx="107">
                  <c:v>Tamaulipas</c:v>
                </c:pt>
                <c:pt idx="108">
                  <c:v>Zacatecas</c:v>
                </c:pt>
                <c:pt idx="109">
                  <c:v>Zacatecas</c:v>
                </c:pt>
                <c:pt idx="110">
                  <c:v>Zacatecas</c:v>
                </c:pt>
                <c:pt idx="111">
                  <c:v>Zacatecas</c:v>
                </c:pt>
                <c:pt idx="112">
                  <c:v>Zacatecas</c:v>
                </c:pt>
                <c:pt idx="113">
                  <c:v>Zacatecas</c:v>
                </c:pt>
                <c:pt idx="114">
                  <c:v>veracruz</c:v>
                </c:pt>
                <c:pt idx="115">
                  <c:v>Yucatan</c:v>
                </c:pt>
                <c:pt idx="116">
                  <c:v>Yucatan</c:v>
                </c:pt>
                <c:pt idx="117">
                  <c:v>Yucatan</c:v>
                </c:pt>
                <c:pt idx="118">
                  <c:v>Zacatecas</c:v>
                </c:pt>
                <c:pt idx="119">
                  <c:v>Zacatecas</c:v>
                </c:pt>
                <c:pt idx="120">
                  <c:v>Zacatecas</c:v>
                </c:pt>
                <c:pt idx="121">
                  <c:v>sonora</c:v>
                </c:pt>
                <c:pt idx="122">
                  <c:v>Sonora</c:v>
                </c:pt>
                <c:pt idx="123">
                  <c:v>Sonora</c:v>
                </c:pt>
                <c:pt idx="124">
                  <c:v>Zacatecas</c:v>
                </c:pt>
                <c:pt idx="125">
                  <c:v>Zacatecas</c:v>
                </c:pt>
                <c:pt idx="126">
                  <c:v>Yucatan</c:v>
                </c:pt>
                <c:pt idx="127">
                  <c:v>Sonora</c:v>
                </c:pt>
                <c:pt idx="128">
                  <c:v>Yucatan</c:v>
                </c:pt>
                <c:pt idx="129">
                  <c:v>Sonora</c:v>
                </c:pt>
                <c:pt idx="130">
                  <c:v>Sonora</c:v>
                </c:pt>
                <c:pt idx="131">
                  <c:v>Sonora</c:v>
                </c:pt>
                <c:pt idx="132">
                  <c:v>Yucatan</c:v>
                </c:pt>
                <c:pt idx="133">
                  <c:v>Sonora</c:v>
                </c:pt>
                <c:pt idx="134">
                  <c:v>Sonora</c:v>
                </c:pt>
                <c:pt idx="135">
                  <c:v>Zacatecas</c:v>
                </c:pt>
                <c:pt idx="136">
                  <c:v>Tamaulipas</c:v>
                </c:pt>
                <c:pt idx="137">
                  <c:v>Sonora</c:v>
                </c:pt>
                <c:pt idx="138">
                  <c:v>sonora</c:v>
                </c:pt>
                <c:pt idx="139">
                  <c:v>veracruz</c:v>
                </c:pt>
                <c:pt idx="140">
                  <c:v>Sonora</c:v>
                </c:pt>
                <c:pt idx="141">
                  <c:v>Sonora</c:v>
                </c:pt>
                <c:pt idx="142">
                  <c:v>Sonora</c:v>
                </c:pt>
              </c:strCache>
            </c:strRef>
          </c:cat>
          <c:val>
            <c:numRef>
              <c:f>Hoja1!$E$2:$E$144</c:f>
              <c:numCache>
                <c:formatCode>General</c:formatCode>
                <c:ptCount val="143"/>
                <c:pt idx="0">
                  <c:v>1.0E-5</c:v>
                </c:pt>
                <c:pt idx="1">
                  <c:v>1.0E-5</c:v>
                </c:pt>
                <c:pt idx="2">
                  <c:v>1.0E-5</c:v>
                </c:pt>
                <c:pt idx="3">
                  <c:v>1.0E-5</c:v>
                </c:pt>
                <c:pt idx="4">
                  <c:v>1.0E-5</c:v>
                </c:pt>
                <c:pt idx="5">
                  <c:v>1.0E-5</c:v>
                </c:pt>
                <c:pt idx="6">
                  <c:v>1.0E-5</c:v>
                </c:pt>
                <c:pt idx="7">
                  <c:v>1.0E-5</c:v>
                </c:pt>
                <c:pt idx="8">
                  <c:v>1.0E-5</c:v>
                </c:pt>
                <c:pt idx="9">
                  <c:v>1.0E-5</c:v>
                </c:pt>
                <c:pt idx="10">
                  <c:v>1.0E-5</c:v>
                </c:pt>
                <c:pt idx="11">
                  <c:v>1.0E-5</c:v>
                </c:pt>
                <c:pt idx="12">
                  <c:v>1.0E-5</c:v>
                </c:pt>
                <c:pt idx="13">
                  <c:v>1.0E-5</c:v>
                </c:pt>
                <c:pt idx="14">
                  <c:v>1.0E-5</c:v>
                </c:pt>
                <c:pt idx="15">
                  <c:v>1.0E-5</c:v>
                </c:pt>
                <c:pt idx="16">
                  <c:v>1.0E-5</c:v>
                </c:pt>
                <c:pt idx="17">
                  <c:v>1.0E-5</c:v>
                </c:pt>
                <c:pt idx="18">
                  <c:v>1.0E-5</c:v>
                </c:pt>
                <c:pt idx="19">
                  <c:v>1.0E-5</c:v>
                </c:pt>
                <c:pt idx="20">
                  <c:v>1.0E-5</c:v>
                </c:pt>
                <c:pt idx="21">
                  <c:v>1.0E-5</c:v>
                </c:pt>
                <c:pt idx="22">
                  <c:v>1.0E-5</c:v>
                </c:pt>
                <c:pt idx="23">
                  <c:v>1.0E-5</c:v>
                </c:pt>
                <c:pt idx="24">
                  <c:v>0.004114</c:v>
                </c:pt>
                <c:pt idx="25">
                  <c:v>1.0E-5</c:v>
                </c:pt>
                <c:pt idx="26">
                  <c:v>0.031507</c:v>
                </c:pt>
                <c:pt idx="27">
                  <c:v>1.0E-5</c:v>
                </c:pt>
                <c:pt idx="28">
                  <c:v>1.0E-5</c:v>
                </c:pt>
                <c:pt idx="29">
                  <c:v>1.0E-5</c:v>
                </c:pt>
                <c:pt idx="30">
                  <c:v>1.0E-5</c:v>
                </c:pt>
                <c:pt idx="31">
                  <c:v>0.034634</c:v>
                </c:pt>
                <c:pt idx="32">
                  <c:v>1.0E-5</c:v>
                </c:pt>
                <c:pt idx="33">
                  <c:v>0.055772</c:v>
                </c:pt>
                <c:pt idx="34">
                  <c:v>1.0E-5</c:v>
                </c:pt>
                <c:pt idx="35">
                  <c:v>0.008592</c:v>
                </c:pt>
                <c:pt idx="36">
                  <c:v>1.0E-5</c:v>
                </c:pt>
                <c:pt idx="37">
                  <c:v>1.0E-5</c:v>
                </c:pt>
                <c:pt idx="38">
                  <c:v>0.001341</c:v>
                </c:pt>
                <c:pt idx="39">
                  <c:v>0.004357</c:v>
                </c:pt>
                <c:pt idx="40">
                  <c:v>0.004002</c:v>
                </c:pt>
                <c:pt idx="41">
                  <c:v>0.004515</c:v>
                </c:pt>
                <c:pt idx="42">
                  <c:v>0.006723</c:v>
                </c:pt>
                <c:pt idx="43">
                  <c:v>0.007837</c:v>
                </c:pt>
                <c:pt idx="44">
                  <c:v>0.040757</c:v>
                </c:pt>
                <c:pt idx="45">
                  <c:v>1.0E-5</c:v>
                </c:pt>
                <c:pt idx="46">
                  <c:v>0.014258</c:v>
                </c:pt>
                <c:pt idx="47">
                  <c:v>0.0741</c:v>
                </c:pt>
                <c:pt idx="48">
                  <c:v>0.009757</c:v>
                </c:pt>
                <c:pt idx="49">
                  <c:v>0.013119</c:v>
                </c:pt>
                <c:pt idx="50">
                  <c:v>0.026133</c:v>
                </c:pt>
                <c:pt idx="51">
                  <c:v>0.034642</c:v>
                </c:pt>
                <c:pt idx="52">
                  <c:v>1.0E-5</c:v>
                </c:pt>
                <c:pt idx="53">
                  <c:v>0.029476</c:v>
                </c:pt>
                <c:pt idx="54">
                  <c:v>0.11415</c:v>
                </c:pt>
                <c:pt idx="55">
                  <c:v>0.028411</c:v>
                </c:pt>
                <c:pt idx="56">
                  <c:v>0.005692</c:v>
                </c:pt>
                <c:pt idx="57">
                  <c:v>0.041651</c:v>
                </c:pt>
                <c:pt idx="58">
                  <c:v>0.047546</c:v>
                </c:pt>
                <c:pt idx="59">
                  <c:v>0.091851</c:v>
                </c:pt>
                <c:pt idx="60">
                  <c:v>0.012767</c:v>
                </c:pt>
                <c:pt idx="61">
                  <c:v>0.032241</c:v>
                </c:pt>
                <c:pt idx="62">
                  <c:v>0.04053</c:v>
                </c:pt>
                <c:pt idx="63">
                  <c:v>0.034285</c:v>
                </c:pt>
                <c:pt idx="64">
                  <c:v>0.036629</c:v>
                </c:pt>
                <c:pt idx="65">
                  <c:v>0.051372</c:v>
                </c:pt>
                <c:pt idx="66">
                  <c:v>0.141649</c:v>
                </c:pt>
                <c:pt idx="67">
                  <c:v>0.064127</c:v>
                </c:pt>
                <c:pt idx="68">
                  <c:v>0.037631</c:v>
                </c:pt>
                <c:pt idx="69">
                  <c:v>0.025994</c:v>
                </c:pt>
                <c:pt idx="70">
                  <c:v>0.063345</c:v>
                </c:pt>
                <c:pt idx="71">
                  <c:v>0.13414</c:v>
                </c:pt>
                <c:pt idx="72">
                  <c:v>0.047713</c:v>
                </c:pt>
                <c:pt idx="73">
                  <c:v>0.048957</c:v>
                </c:pt>
                <c:pt idx="74">
                  <c:v>0.017931</c:v>
                </c:pt>
                <c:pt idx="75">
                  <c:v>0.035015</c:v>
                </c:pt>
                <c:pt idx="76">
                  <c:v>0.18625</c:v>
                </c:pt>
                <c:pt idx="77">
                  <c:v>0.164107</c:v>
                </c:pt>
                <c:pt idx="78">
                  <c:v>0.040363</c:v>
                </c:pt>
                <c:pt idx="79">
                  <c:v>0.063003</c:v>
                </c:pt>
                <c:pt idx="80">
                  <c:v>0.020189</c:v>
                </c:pt>
                <c:pt idx="81">
                  <c:v>0.031399</c:v>
                </c:pt>
                <c:pt idx="82">
                  <c:v>0.175419</c:v>
                </c:pt>
                <c:pt idx="83">
                  <c:v>0.050042</c:v>
                </c:pt>
                <c:pt idx="84">
                  <c:v>0.044826</c:v>
                </c:pt>
                <c:pt idx="85">
                  <c:v>0.04056</c:v>
                </c:pt>
                <c:pt idx="86">
                  <c:v>0.049251</c:v>
                </c:pt>
                <c:pt idx="87">
                  <c:v>0.033676</c:v>
                </c:pt>
                <c:pt idx="88">
                  <c:v>0.014118</c:v>
                </c:pt>
                <c:pt idx="89">
                  <c:v>0.032543</c:v>
                </c:pt>
                <c:pt idx="90">
                  <c:v>0.020955</c:v>
                </c:pt>
                <c:pt idx="91">
                  <c:v>0.045481</c:v>
                </c:pt>
                <c:pt idx="92">
                  <c:v>0.086504</c:v>
                </c:pt>
                <c:pt idx="93">
                  <c:v>0.040737</c:v>
                </c:pt>
                <c:pt idx="94">
                  <c:v>0.053271</c:v>
                </c:pt>
                <c:pt idx="95">
                  <c:v>0.017734</c:v>
                </c:pt>
                <c:pt idx="96">
                  <c:v>0.058349</c:v>
                </c:pt>
                <c:pt idx="97">
                  <c:v>0.037922</c:v>
                </c:pt>
                <c:pt idx="98">
                  <c:v>0.044682</c:v>
                </c:pt>
                <c:pt idx="99">
                  <c:v>0.057512</c:v>
                </c:pt>
                <c:pt idx="100">
                  <c:v>0.053</c:v>
                </c:pt>
                <c:pt idx="101">
                  <c:v>0.052062</c:v>
                </c:pt>
                <c:pt idx="102">
                  <c:v>0.101392</c:v>
                </c:pt>
                <c:pt idx="103">
                  <c:v>0.047353</c:v>
                </c:pt>
                <c:pt idx="104">
                  <c:v>0.031329</c:v>
                </c:pt>
                <c:pt idx="105">
                  <c:v>0.085773</c:v>
                </c:pt>
                <c:pt idx="106">
                  <c:v>0.028575</c:v>
                </c:pt>
                <c:pt idx="107">
                  <c:v>0.043884</c:v>
                </c:pt>
                <c:pt idx="108">
                  <c:v>0.036798</c:v>
                </c:pt>
                <c:pt idx="109">
                  <c:v>0.017033</c:v>
                </c:pt>
                <c:pt idx="110">
                  <c:v>0.053991</c:v>
                </c:pt>
                <c:pt idx="111">
                  <c:v>0.047473</c:v>
                </c:pt>
                <c:pt idx="112">
                  <c:v>0.053221</c:v>
                </c:pt>
                <c:pt idx="113">
                  <c:v>0.062986</c:v>
                </c:pt>
                <c:pt idx="114">
                  <c:v>0.037539</c:v>
                </c:pt>
                <c:pt idx="115">
                  <c:v>0.03358</c:v>
                </c:pt>
                <c:pt idx="116">
                  <c:v>0.046964</c:v>
                </c:pt>
                <c:pt idx="117">
                  <c:v>0.038107</c:v>
                </c:pt>
                <c:pt idx="118">
                  <c:v>0.037354</c:v>
                </c:pt>
                <c:pt idx="119">
                  <c:v>0.076582</c:v>
                </c:pt>
                <c:pt idx="120">
                  <c:v>0.056912</c:v>
                </c:pt>
                <c:pt idx="121">
                  <c:v>0.039562</c:v>
                </c:pt>
                <c:pt idx="122">
                  <c:v>0.029748</c:v>
                </c:pt>
                <c:pt idx="123">
                  <c:v>0.03529</c:v>
                </c:pt>
                <c:pt idx="124">
                  <c:v>0.055455</c:v>
                </c:pt>
                <c:pt idx="125">
                  <c:v>0.020212</c:v>
                </c:pt>
                <c:pt idx="126">
                  <c:v>0.052208</c:v>
                </c:pt>
                <c:pt idx="127">
                  <c:v>0.060181</c:v>
                </c:pt>
                <c:pt idx="128">
                  <c:v>0.050379</c:v>
                </c:pt>
                <c:pt idx="129">
                  <c:v>0.029314</c:v>
                </c:pt>
                <c:pt idx="130">
                  <c:v>0.036413</c:v>
                </c:pt>
                <c:pt idx="131">
                  <c:v>0.03566</c:v>
                </c:pt>
                <c:pt idx="132">
                  <c:v>0.024501</c:v>
                </c:pt>
                <c:pt idx="133">
                  <c:v>0.034198</c:v>
                </c:pt>
                <c:pt idx="134">
                  <c:v>0.046295</c:v>
                </c:pt>
                <c:pt idx="135">
                  <c:v>0.028783</c:v>
                </c:pt>
                <c:pt idx="136">
                  <c:v>0.039703</c:v>
                </c:pt>
                <c:pt idx="137">
                  <c:v>0.064161</c:v>
                </c:pt>
                <c:pt idx="138">
                  <c:v>0.051205</c:v>
                </c:pt>
                <c:pt idx="139">
                  <c:v>0.02768</c:v>
                </c:pt>
                <c:pt idx="140">
                  <c:v>0.022064</c:v>
                </c:pt>
                <c:pt idx="141">
                  <c:v>0.031281</c:v>
                </c:pt>
                <c:pt idx="142">
                  <c:v>0.0338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F04-9749-81BB-9DFEF92A7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84915480"/>
        <c:axId val="-2084901736"/>
      </c:barChart>
      <c:catAx>
        <c:axId val="-2084915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084901736"/>
        <c:crosses val="autoZero"/>
        <c:auto val="1"/>
        <c:lblAlgn val="ctr"/>
        <c:lblOffset val="100"/>
        <c:noMultiLvlLbl val="0"/>
      </c:catAx>
      <c:valAx>
        <c:axId val="-2084901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084915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0" l="0.0" r="0.0" t="0.0" header="0.0" footer="0.0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6632</xdr:colOff>
      <xdr:row>5</xdr:row>
      <xdr:rowOff>38100</xdr:rowOff>
    </xdr:from>
    <xdr:to>
      <xdr:col>21</xdr:col>
      <xdr:colOff>378532</xdr:colOff>
      <xdr:row>36</xdr:row>
      <xdr:rowOff>8255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D660C08E-16E6-E749-82A2-5EE73F712E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5"/>
  <sheetViews>
    <sheetView tabSelected="1" topLeftCell="A17" zoomScale="139" workbookViewId="0">
      <selection activeCell="J44" sqref="J44"/>
    </sheetView>
  </sheetViews>
  <sheetFormatPr baseColWidth="10" defaultRowHeight="15" x14ac:dyDescent="0"/>
  <cols>
    <col min="1" max="1" width="10.83203125" style="9"/>
    <col min="2" max="2" width="26.33203125" style="8" customWidth="1"/>
    <col min="3" max="5" width="10.83203125" style="8"/>
    <col min="7" max="7" width="17.83203125" customWidth="1"/>
  </cols>
  <sheetData>
    <row r="1" spans="1:5">
      <c r="A1" s="5" t="s">
        <v>10</v>
      </c>
      <c r="B1" s="6" t="s">
        <v>9</v>
      </c>
      <c r="C1" s="6" t="s">
        <v>11</v>
      </c>
      <c r="D1" s="6" t="s">
        <v>12</v>
      </c>
      <c r="E1" s="6" t="s">
        <v>13</v>
      </c>
    </row>
    <row r="2" spans="1:5">
      <c r="A2" s="4">
        <v>122060</v>
      </c>
      <c r="B2" s="6" t="s">
        <v>14</v>
      </c>
      <c r="C2" s="16">
        <v>0.99997999999999998</v>
      </c>
      <c r="D2" s="6">
        <v>1.0000000000000001E-5</v>
      </c>
      <c r="E2" s="6">
        <v>1.0000000000000001E-5</v>
      </c>
    </row>
    <row r="3" spans="1:5">
      <c r="A3" s="4">
        <v>202513</v>
      </c>
      <c r="B3" s="6" t="s">
        <v>1</v>
      </c>
      <c r="C3" s="6">
        <v>0.99997999999999998</v>
      </c>
      <c r="D3" s="6">
        <v>1.0000000000000001E-5</v>
      </c>
      <c r="E3" s="6">
        <v>1.0000000000000001E-5</v>
      </c>
    </row>
    <row r="4" spans="1:5">
      <c r="A4" s="4">
        <v>202534</v>
      </c>
      <c r="B4" s="6" t="s">
        <v>1</v>
      </c>
      <c r="C4" s="6">
        <v>0.99997999999999998</v>
      </c>
      <c r="D4" s="6">
        <v>1.0000000000000001E-5</v>
      </c>
      <c r="E4" s="6">
        <v>1.0000000000000001E-5</v>
      </c>
    </row>
    <row r="5" spans="1:5">
      <c r="A5" s="4">
        <v>202540</v>
      </c>
      <c r="B5" s="6" t="s">
        <v>1</v>
      </c>
      <c r="C5" s="6">
        <v>0.99997999999999998</v>
      </c>
      <c r="D5" s="6">
        <v>1.0000000000000001E-5</v>
      </c>
      <c r="E5" s="6">
        <v>1.0000000000000001E-5</v>
      </c>
    </row>
    <row r="6" spans="1:5">
      <c r="A6" s="4">
        <v>202542</v>
      </c>
      <c r="B6" s="6" t="s">
        <v>1</v>
      </c>
      <c r="C6" s="6">
        <v>0.99997999999999998</v>
      </c>
      <c r="D6" s="6">
        <v>1.0000000000000001E-5</v>
      </c>
      <c r="E6" s="6">
        <v>1.0000000000000001E-5</v>
      </c>
    </row>
    <row r="7" spans="1:5">
      <c r="A7" s="4">
        <v>202548</v>
      </c>
      <c r="B7" s="6" t="s">
        <v>1</v>
      </c>
      <c r="C7" s="6">
        <v>0.99997999999999998</v>
      </c>
      <c r="D7" s="6">
        <v>1.0000000000000001E-5</v>
      </c>
      <c r="E7" s="6">
        <v>1.0000000000000001E-5</v>
      </c>
    </row>
    <row r="8" spans="1:5">
      <c r="A8" s="4">
        <v>202560</v>
      </c>
      <c r="B8" s="6" t="s">
        <v>1</v>
      </c>
      <c r="C8" s="6">
        <v>0.99997999999999998</v>
      </c>
      <c r="D8" s="6">
        <v>1.0000000000000001E-5</v>
      </c>
      <c r="E8" s="6">
        <v>1.0000000000000001E-5</v>
      </c>
    </row>
    <row r="9" spans="1:5">
      <c r="A9" s="4">
        <v>202566</v>
      </c>
      <c r="B9" s="6" t="s">
        <v>1</v>
      </c>
      <c r="C9" s="6">
        <v>0.99997999999999998</v>
      </c>
      <c r="D9" s="6">
        <v>1.0000000000000001E-5</v>
      </c>
      <c r="E9" s="6">
        <v>1.0000000000000001E-5</v>
      </c>
    </row>
    <row r="10" spans="1:5">
      <c r="A10" s="4">
        <v>202602</v>
      </c>
      <c r="B10" s="6" t="s">
        <v>1</v>
      </c>
      <c r="C10" s="6">
        <v>0.99997999999999998</v>
      </c>
      <c r="D10" s="6">
        <v>1.0000000000000001E-5</v>
      </c>
      <c r="E10" s="6">
        <v>1.0000000000000001E-5</v>
      </c>
    </row>
    <row r="11" spans="1:5">
      <c r="A11" s="4">
        <v>102700</v>
      </c>
      <c r="B11" s="6" t="s">
        <v>2</v>
      </c>
      <c r="C11" s="6">
        <v>0.99997999999999998</v>
      </c>
      <c r="D11" s="6">
        <v>1.0000000000000001E-5</v>
      </c>
      <c r="E11" s="6">
        <v>1.0000000000000001E-5</v>
      </c>
    </row>
    <row r="12" spans="1:5">
      <c r="A12" s="4">
        <v>102705</v>
      </c>
      <c r="B12" s="6" t="s">
        <v>2</v>
      </c>
      <c r="C12" s="6">
        <v>0.99997999999999998</v>
      </c>
      <c r="D12" s="6">
        <v>1.0000000000000001E-5</v>
      </c>
      <c r="E12" s="6">
        <v>1.0000000000000001E-5</v>
      </c>
    </row>
    <row r="13" spans="1:5">
      <c r="A13" s="4">
        <v>102709</v>
      </c>
      <c r="B13" s="6" t="s">
        <v>2</v>
      </c>
      <c r="C13" s="6">
        <v>0.99997999999999998</v>
      </c>
      <c r="D13" s="6">
        <v>1.0000000000000001E-5</v>
      </c>
      <c r="E13" s="6">
        <v>1.0000000000000001E-5</v>
      </c>
    </row>
    <row r="14" spans="1:5">
      <c r="A14" s="4">
        <v>102723</v>
      </c>
      <c r="B14" s="6" t="s">
        <v>2</v>
      </c>
      <c r="C14" s="6">
        <v>0.99997999999999998</v>
      </c>
      <c r="D14" s="6">
        <v>1.0000000000000001E-5</v>
      </c>
      <c r="E14" s="6">
        <v>1.0000000000000001E-5</v>
      </c>
    </row>
    <row r="15" spans="1:5">
      <c r="A15" s="4">
        <v>102726</v>
      </c>
      <c r="B15" s="6" t="s">
        <v>2</v>
      </c>
      <c r="C15" s="6">
        <v>0.99997999999999998</v>
      </c>
      <c r="D15" s="6">
        <v>1.0000000000000001E-5</v>
      </c>
      <c r="E15" s="6">
        <v>1.0000000000000001E-5</v>
      </c>
    </row>
    <row r="16" spans="1:5">
      <c r="A16" s="4">
        <v>102728</v>
      </c>
      <c r="B16" s="6" t="s">
        <v>2</v>
      </c>
      <c r="C16" s="6">
        <v>0.99997999999999998</v>
      </c>
      <c r="D16" s="6">
        <v>1.0000000000000001E-5</v>
      </c>
      <c r="E16" s="6">
        <v>1.0000000000000001E-5</v>
      </c>
    </row>
    <row r="17" spans="1:5">
      <c r="A17" s="4">
        <v>102738</v>
      </c>
      <c r="B17" s="6" t="s">
        <v>2</v>
      </c>
      <c r="C17" s="6">
        <v>0.99997999999999998</v>
      </c>
      <c r="D17" s="6">
        <v>1.0000000000000001E-5</v>
      </c>
      <c r="E17" s="6">
        <v>1.0000000000000001E-5</v>
      </c>
    </row>
    <row r="18" spans="1:5">
      <c r="A18" s="4">
        <v>102739</v>
      </c>
      <c r="B18" s="6" t="s">
        <v>2</v>
      </c>
      <c r="C18" s="6">
        <v>0.99997999999999998</v>
      </c>
      <c r="D18" s="6">
        <v>1.0000000000000001E-5</v>
      </c>
      <c r="E18" s="6">
        <v>1.0000000000000001E-5</v>
      </c>
    </row>
    <row r="19" spans="1:5">
      <c r="A19" s="5">
        <v>102740</v>
      </c>
      <c r="B19" s="6" t="s">
        <v>2</v>
      </c>
      <c r="C19" s="6">
        <v>0.99997999999999998</v>
      </c>
      <c r="D19" s="6">
        <v>1.0000000000000001E-5</v>
      </c>
      <c r="E19" s="6">
        <v>1.0000000000000001E-5</v>
      </c>
    </row>
    <row r="20" spans="1:5">
      <c r="A20" s="4">
        <v>42714</v>
      </c>
      <c r="B20" s="6" t="s">
        <v>0</v>
      </c>
      <c r="C20" s="6">
        <v>0.99997999999999998</v>
      </c>
      <c r="D20" s="6">
        <v>1.0000000000000001E-5</v>
      </c>
      <c r="E20" s="6">
        <v>1.0000000000000001E-5</v>
      </c>
    </row>
    <row r="21" spans="1:5">
      <c r="A21" s="4">
        <v>42717</v>
      </c>
      <c r="B21" s="6" t="s">
        <v>0</v>
      </c>
      <c r="C21" s="6">
        <v>0.99997999999999998</v>
      </c>
      <c r="D21" s="6">
        <v>1.0000000000000001E-5</v>
      </c>
      <c r="E21" s="6">
        <v>1.0000000000000001E-5</v>
      </c>
    </row>
    <row r="22" spans="1:5">
      <c r="A22" s="4">
        <v>42726</v>
      </c>
      <c r="B22" s="6" t="s">
        <v>0</v>
      </c>
      <c r="C22" s="6">
        <v>0.99997999999999998</v>
      </c>
      <c r="D22" s="6">
        <v>1.0000000000000001E-5</v>
      </c>
      <c r="E22" s="6">
        <v>1.0000000000000001E-5</v>
      </c>
    </row>
    <row r="23" spans="1:5">
      <c r="A23" s="4">
        <v>42008</v>
      </c>
      <c r="B23" s="6" t="s">
        <v>3</v>
      </c>
      <c r="C23" s="6">
        <v>0.99997999999999998</v>
      </c>
      <c r="D23" s="6">
        <v>1.0000000000000001E-5</v>
      </c>
      <c r="E23" s="6">
        <v>1.0000000000000001E-5</v>
      </c>
    </row>
    <row r="24" spans="1:5">
      <c r="A24" s="4">
        <v>42718</v>
      </c>
      <c r="B24" s="6" t="s">
        <v>0</v>
      </c>
      <c r="C24" s="6">
        <v>0.99117900000000003</v>
      </c>
      <c r="D24" s="6">
        <v>8.8109999999999994E-3</v>
      </c>
      <c r="E24" s="6">
        <v>1.0000000000000001E-5</v>
      </c>
    </row>
    <row r="25" spans="1:5">
      <c r="A25" s="4">
        <v>102730</v>
      </c>
      <c r="B25" s="6" t="s">
        <v>2</v>
      </c>
      <c r="C25" s="6">
        <v>0.98887800000000003</v>
      </c>
      <c r="D25" s="6">
        <v>1.1112E-2</v>
      </c>
      <c r="E25" s="6">
        <v>1.0000000000000001E-5</v>
      </c>
    </row>
    <row r="26" spans="1:5">
      <c r="A26" s="4">
        <v>42701</v>
      </c>
      <c r="B26" s="6" t="s">
        <v>0</v>
      </c>
      <c r="C26" s="6">
        <v>0.97713700000000003</v>
      </c>
      <c r="D26" s="6">
        <v>1.8748000000000001E-2</v>
      </c>
      <c r="E26" s="6">
        <v>4.1139999999999996E-3</v>
      </c>
    </row>
    <row r="27" spans="1:5">
      <c r="A27" s="4">
        <v>42716</v>
      </c>
      <c r="B27" s="6" t="s">
        <v>0</v>
      </c>
      <c r="C27" s="6">
        <v>0.97160599999999997</v>
      </c>
      <c r="D27" s="6">
        <v>2.8384E-2</v>
      </c>
      <c r="E27" s="6">
        <v>1.0000000000000001E-5</v>
      </c>
    </row>
    <row r="28" spans="1:5">
      <c r="A28" s="4">
        <v>42725</v>
      </c>
      <c r="B28" s="6" t="s">
        <v>0</v>
      </c>
      <c r="C28" s="6">
        <v>0.96848299999999998</v>
      </c>
      <c r="D28" s="6">
        <v>1.0000000000000001E-5</v>
      </c>
      <c r="E28" s="6">
        <v>3.1507E-2</v>
      </c>
    </row>
    <row r="29" spans="1:5">
      <c r="A29" s="4">
        <v>42712</v>
      </c>
      <c r="B29" s="6" t="s">
        <v>0</v>
      </c>
      <c r="C29" s="6">
        <v>0.96644300000000005</v>
      </c>
      <c r="D29" s="6">
        <v>3.3547E-2</v>
      </c>
      <c r="E29" s="6">
        <v>1.0000000000000001E-5</v>
      </c>
    </row>
    <row r="30" spans="1:5">
      <c r="A30" s="4">
        <v>42709</v>
      </c>
      <c r="B30" s="6" t="s">
        <v>0</v>
      </c>
      <c r="C30" s="6">
        <v>0.95476300000000003</v>
      </c>
      <c r="D30" s="6">
        <v>4.5227000000000003E-2</v>
      </c>
      <c r="E30" s="6">
        <v>1.0000000000000001E-5</v>
      </c>
    </row>
    <row r="31" spans="1:5">
      <c r="A31" s="4">
        <v>102727</v>
      </c>
      <c r="B31" s="6" t="s">
        <v>2</v>
      </c>
      <c r="C31" s="6">
        <v>0.95227899999999999</v>
      </c>
      <c r="D31" s="6">
        <v>4.7711000000000003E-2</v>
      </c>
      <c r="E31" s="6">
        <v>1.0000000000000001E-5</v>
      </c>
    </row>
    <row r="32" spans="1:5">
      <c r="A32" s="4">
        <v>102718</v>
      </c>
      <c r="B32" s="6" t="s">
        <v>2</v>
      </c>
      <c r="C32" s="6">
        <v>0.94991800000000004</v>
      </c>
      <c r="D32" s="6">
        <v>5.0071999999999998E-2</v>
      </c>
      <c r="E32" s="6">
        <v>1.0000000000000001E-5</v>
      </c>
    </row>
    <row r="33" spans="1:5">
      <c r="A33" s="4">
        <v>312086</v>
      </c>
      <c r="B33" s="6" t="s">
        <v>5</v>
      </c>
      <c r="C33" s="6">
        <v>0.93673600000000001</v>
      </c>
      <c r="D33" s="6">
        <v>2.8629999999999999E-2</v>
      </c>
      <c r="E33" s="6">
        <v>3.4633999999999998E-2</v>
      </c>
    </row>
    <row r="34" spans="1:5">
      <c r="A34" s="4">
        <v>42011</v>
      </c>
      <c r="B34" s="6" t="s">
        <v>3</v>
      </c>
      <c r="C34" s="6">
        <v>0.934168</v>
      </c>
      <c r="D34" s="6">
        <v>6.5822000000000006E-2</v>
      </c>
      <c r="E34" s="6">
        <v>1.0000000000000001E-5</v>
      </c>
    </row>
    <row r="35" spans="1:5">
      <c r="A35" s="4">
        <v>42728</v>
      </c>
      <c r="B35" s="6" t="s">
        <v>0</v>
      </c>
      <c r="C35" s="6">
        <v>0.93134399999999995</v>
      </c>
      <c r="D35" s="6">
        <v>1.2884E-2</v>
      </c>
      <c r="E35" s="6">
        <v>5.5772000000000002E-2</v>
      </c>
    </row>
    <row r="36" spans="1:5">
      <c r="A36" s="4">
        <v>102703</v>
      </c>
      <c r="B36" s="6" t="s">
        <v>2</v>
      </c>
      <c r="C36" s="6">
        <v>0.929068</v>
      </c>
      <c r="D36" s="6">
        <v>7.0921999999999999E-2</v>
      </c>
      <c r="E36" s="6">
        <v>1.0000000000000001E-5</v>
      </c>
    </row>
    <row r="37" spans="1:5">
      <c r="A37" s="4">
        <v>42700</v>
      </c>
      <c r="B37" s="6" t="s">
        <v>0</v>
      </c>
      <c r="C37" s="6">
        <v>0.92291699999999999</v>
      </c>
      <c r="D37" s="6">
        <v>6.8490999999999996E-2</v>
      </c>
      <c r="E37" s="6">
        <v>8.5920000000000007E-3</v>
      </c>
    </row>
    <row r="38" spans="1:5">
      <c r="A38" s="4">
        <v>302026</v>
      </c>
      <c r="B38" s="6" t="s">
        <v>6</v>
      </c>
      <c r="C38" s="6">
        <v>0.918265</v>
      </c>
      <c r="D38" s="6">
        <v>8.1725000000000006E-2</v>
      </c>
      <c r="E38" s="6">
        <v>1.0000000000000001E-5</v>
      </c>
    </row>
    <row r="39" spans="1:5">
      <c r="A39" s="4">
        <v>42732</v>
      </c>
      <c r="B39" s="6" t="s">
        <v>0</v>
      </c>
      <c r="C39" s="6">
        <v>0.91092099999999998</v>
      </c>
      <c r="D39" s="6">
        <v>8.9068999999999995E-2</v>
      </c>
      <c r="E39" s="6">
        <v>1.0000000000000001E-5</v>
      </c>
    </row>
    <row r="40" spans="1:5">
      <c r="A40" s="4">
        <v>42737</v>
      </c>
      <c r="B40" s="6" t="s">
        <v>0</v>
      </c>
      <c r="C40" s="6">
        <v>0.90932000000000002</v>
      </c>
      <c r="D40" s="6">
        <v>8.9339000000000002E-2</v>
      </c>
      <c r="E40" s="6">
        <v>1.341E-3</v>
      </c>
    </row>
    <row r="41" spans="1:5">
      <c r="A41" s="4">
        <v>312087</v>
      </c>
      <c r="B41" s="6" t="s">
        <v>5</v>
      </c>
      <c r="C41" s="6">
        <v>0.904057</v>
      </c>
      <c r="D41" s="6">
        <v>9.1586000000000001E-2</v>
      </c>
      <c r="E41" s="6">
        <v>4.3569999999999998E-3</v>
      </c>
    </row>
    <row r="42" spans="1:5">
      <c r="A42" s="4">
        <v>42006</v>
      </c>
      <c r="B42" s="6" t="s">
        <v>3</v>
      </c>
      <c r="C42" s="6">
        <v>0.89863499999999996</v>
      </c>
      <c r="D42" s="6">
        <v>9.7363000000000005E-2</v>
      </c>
      <c r="E42" s="6">
        <v>4.0020000000000003E-3</v>
      </c>
    </row>
    <row r="43" spans="1:5">
      <c r="A43" s="4">
        <v>42002</v>
      </c>
      <c r="B43" s="6" t="s">
        <v>3</v>
      </c>
      <c r="C43" s="6">
        <v>0.89737800000000001</v>
      </c>
      <c r="D43" s="6">
        <v>9.8108000000000001E-2</v>
      </c>
      <c r="E43" s="6">
        <v>4.5149999999999999E-3</v>
      </c>
    </row>
    <row r="44" spans="1:5">
      <c r="A44" s="4">
        <v>312015</v>
      </c>
      <c r="B44" s="6" t="s">
        <v>5</v>
      </c>
      <c r="C44" s="6">
        <v>0.89260399999999995</v>
      </c>
      <c r="D44" s="6">
        <v>0.100673</v>
      </c>
      <c r="E44" s="6">
        <v>6.7229999999999998E-3</v>
      </c>
    </row>
    <row r="45" spans="1:5">
      <c r="A45" s="4">
        <v>202609</v>
      </c>
      <c r="B45" s="6" t="s">
        <v>1</v>
      </c>
      <c r="C45" s="6">
        <v>0.88971299999999998</v>
      </c>
      <c r="D45" s="6">
        <v>0.102449</v>
      </c>
      <c r="E45" s="6">
        <v>7.8370000000000002E-3</v>
      </c>
    </row>
    <row r="46" spans="1:5">
      <c r="A46" s="5">
        <v>122055</v>
      </c>
      <c r="B46" s="6" t="s">
        <v>14</v>
      </c>
      <c r="C46" s="6">
        <v>0.88853199999999999</v>
      </c>
      <c r="D46" s="6">
        <v>7.0710999999999996E-2</v>
      </c>
      <c r="E46" s="6">
        <v>4.0757000000000002E-2</v>
      </c>
    </row>
    <row r="47" spans="1:5">
      <c r="A47" s="4">
        <v>42703</v>
      </c>
      <c r="B47" s="6" t="s">
        <v>0</v>
      </c>
      <c r="C47" s="6">
        <v>0.88461999999999996</v>
      </c>
      <c r="D47" s="6">
        <v>0.11537</v>
      </c>
      <c r="E47" s="6">
        <v>1.0000000000000001E-5</v>
      </c>
    </row>
    <row r="48" spans="1:5">
      <c r="A48" s="4">
        <v>42009</v>
      </c>
      <c r="B48" s="6" t="s">
        <v>3</v>
      </c>
      <c r="C48" s="6">
        <v>0.84987900000000005</v>
      </c>
      <c r="D48" s="6">
        <v>0.13586300000000001</v>
      </c>
      <c r="E48" s="6">
        <v>1.4258E-2</v>
      </c>
    </row>
    <row r="49" spans="1:5">
      <c r="A49" s="5">
        <v>122050</v>
      </c>
      <c r="B49" s="6" t="s">
        <v>14</v>
      </c>
      <c r="C49" s="6">
        <v>0.83642799999999995</v>
      </c>
      <c r="D49" s="6">
        <v>8.9471999999999996E-2</v>
      </c>
      <c r="E49" s="6">
        <v>7.4099999999999999E-2</v>
      </c>
    </row>
    <row r="50" spans="1:5">
      <c r="A50" s="4">
        <v>42003</v>
      </c>
      <c r="B50" s="6" t="s">
        <v>3</v>
      </c>
      <c r="C50" s="6">
        <v>0.79188000000000003</v>
      </c>
      <c r="D50" s="6">
        <v>0.19836300000000001</v>
      </c>
      <c r="E50" s="6">
        <v>9.757E-3</v>
      </c>
    </row>
    <row r="51" spans="1:5">
      <c r="A51" s="5">
        <v>112075</v>
      </c>
      <c r="B51" s="6" t="s">
        <v>15</v>
      </c>
      <c r="C51" s="6">
        <v>0.78399700000000005</v>
      </c>
      <c r="D51" s="6">
        <v>0.20288400000000001</v>
      </c>
      <c r="E51" s="6">
        <v>1.3119E-2</v>
      </c>
    </row>
    <row r="52" spans="1:5">
      <c r="A52" s="4">
        <v>302021</v>
      </c>
      <c r="B52" s="6" t="s">
        <v>6</v>
      </c>
      <c r="C52" s="6">
        <v>0.77958000000000005</v>
      </c>
      <c r="D52" s="6">
        <v>0.19428799999999999</v>
      </c>
      <c r="E52" s="6">
        <v>2.6133E-2</v>
      </c>
    </row>
    <row r="53" spans="1:5">
      <c r="A53" s="11">
        <v>312091</v>
      </c>
      <c r="B53" s="6" t="s">
        <v>5</v>
      </c>
      <c r="C53" s="6">
        <v>0.77038799999999996</v>
      </c>
      <c r="D53" s="6">
        <v>0.19497</v>
      </c>
      <c r="E53" s="6">
        <v>3.4641999999999999E-2</v>
      </c>
    </row>
    <row r="54" spans="1:5">
      <c r="A54" s="4">
        <v>302028</v>
      </c>
      <c r="B54" s="6" t="s">
        <v>6</v>
      </c>
      <c r="C54" s="6">
        <v>0.76965399999999995</v>
      </c>
      <c r="D54" s="6">
        <v>0.23033600000000001</v>
      </c>
      <c r="E54" s="6">
        <v>1.0000000000000001E-5</v>
      </c>
    </row>
    <row r="55" spans="1:5">
      <c r="A55" s="4">
        <v>42010</v>
      </c>
      <c r="B55" s="6" t="s">
        <v>3</v>
      </c>
      <c r="C55" s="6">
        <v>0.75929899999999995</v>
      </c>
      <c r="D55" s="6">
        <v>0.211225</v>
      </c>
      <c r="E55" s="6">
        <v>2.9475999999999999E-2</v>
      </c>
    </row>
    <row r="56" spans="1:5">
      <c r="A56" s="5">
        <v>122021</v>
      </c>
      <c r="B56" s="6" t="s">
        <v>14</v>
      </c>
      <c r="C56" s="6">
        <v>0.75356999999999996</v>
      </c>
      <c r="D56" s="6">
        <v>0.13228000000000001</v>
      </c>
      <c r="E56" s="6">
        <v>0.11415</v>
      </c>
    </row>
    <row r="57" spans="1:5">
      <c r="A57" s="5">
        <v>112077</v>
      </c>
      <c r="B57" s="6" t="s">
        <v>15</v>
      </c>
      <c r="C57" s="6">
        <v>0.74882099999999996</v>
      </c>
      <c r="D57" s="6">
        <v>0.22276799999999999</v>
      </c>
      <c r="E57" s="6">
        <v>2.8410999999999999E-2</v>
      </c>
    </row>
    <row r="58" spans="1:5">
      <c r="A58" s="4">
        <v>302025</v>
      </c>
      <c r="B58" s="6" t="s">
        <v>6</v>
      </c>
      <c r="C58" s="6">
        <v>0.74587899999999996</v>
      </c>
      <c r="D58" s="6">
        <v>0.24842900000000001</v>
      </c>
      <c r="E58" s="6">
        <v>5.692E-3</v>
      </c>
    </row>
    <row r="59" spans="1:5">
      <c r="A59" s="4">
        <v>302024</v>
      </c>
      <c r="B59" s="6" t="s">
        <v>6</v>
      </c>
      <c r="C59" s="6">
        <v>0.72983500000000001</v>
      </c>
      <c r="D59" s="6">
        <v>0.22851399999999999</v>
      </c>
      <c r="E59" s="6">
        <v>4.1651000000000001E-2</v>
      </c>
    </row>
    <row r="60" spans="1:5">
      <c r="A60" s="5">
        <v>122020</v>
      </c>
      <c r="B60" s="6" t="s">
        <v>14</v>
      </c>
      <c r="C60" s="6">
        <v>0.72846299999999997</v>
      </c>
      <c r="D60" s="6">
        <v>0.223992</v>
      </c>
      <c r="E60" s="6">
        <v>4.7545999999999998E-2</v>
      </c>
    </row>
    <row r="61" spans="1:5">
      <c r="A61" s="4">
        <v>312090</v>
      </c>
      <c r="B61" s="6" t="s">
        <v>5</v>
      </c>
      <c r="C61" s="6">
        <v>0.72389400000000004</v>
      </c>
      <c r="D61" s="6">
        <v>0.184255</v>
      </c>
      <c r="E61" s="6">
        <v>9.1851000000000002E-2</v>
      </c>
    </row>
    <row r="62" spans="1:5">
      <c r="A62" s="4">
        <v>302006</v>
      </c>
      <c r="B62" s="6" t="s">
        <v>6</v>
      </c>
      <c r="C62" s="6">
        <v>0.71758999999999995</v>
      </c>
      <c r="D62" s="6">
        <v>0.26964300000000002</v>
      </c>
      <c r="E62" s="6">
        <v>1.2767000000000001E-2</v>
      </c>
    </row>
    <row r="63" spans="1:5">
      <c r="A63" s="4">
        <v>42004</v>
      </c>
      <c r="B63" s="6" t="s">
        <v>3</v>
      </c>
      <c r="C63" s="6">
        <v>0.70518099999999995</v>
      </c>
      <c r="D63" s="6">
        <v>0.262577</v>
      </c>
      <c r="E63" s="6">
        <v>3.2240999999999999E-2</v>
      </c>
    </row>
    <row r="64" spans="1:5">
      <c r="A64" s="4">
        <v>282002</v>
      </c>
      <c r="B64" s="6" t="s">
        <v>7</v>
      </c>
      <c r="C64" s="6">
        <v>0.70137400000000005</v>
      </c>
      <c r="D64" s="6">
        <v>0.25809599999999999</v>
      </c>
      <c r="E64" s="6">
        <v>4.0529999999999997E-2</v>
      </c>
    </row>
    <row r="65" spans="1:11">
      <c r="A65" s="4">
        <v>312016</v>
      </c>
      <c r="B65" s="6" t="s">
        <v>5</v>
      </c>
      <c r="C65" s="6">
        <v>0.69231299999999996</v>
      </c>
      <c r="D65" s="6">
        <v>0.27340199999999998</v>
      </c>
      <c r="E65" s="6">
        <v>3.4285000000000003E-2</v>
      </c>
    </row>
    <row r="66" spans="1:11">
      <c r="A66" s="4">
        <v>312022</v>
      </c>
      <c r="B66" s="6" t="s">
        <v>5</v>
      </c>
      <c r="C66" s="6">
        <v>0.69090499999999999</v>
      </c>
      <c r="D66" s="6">
        <v>0.27246700000000001</v>
      </c>
      <c r="E66" s="6">
        <v>3.6629000000000002E-2</v>
      </c>
    </row>
    <row r="67" spans="1:11">
      <c r="A67" s="4">
        <v>282005</v>
      </c>
      <c r="B67" s="6" t="s">
        <v>7</v>
      </c>
      <c r="C67" s="6">
        <v>0.68338100000000002</v>
      </c>
      <c r="D67" s="6">
        <v>0.26524599999999998</v>
      </c>
      <c r="E67" s="6">
        <v>5.1372000000000001E-2</v>
      </c>
    </row>
    <row r="68" spans="1:11">
      <c r="A68" s="4">
        <v>122059</v>
      </c>
      <c r="B68" s="6" t="s">
        <v>14</v>
      </c>
      <c r="C68" s="16">
        <v>0.66840599999999994</v>
      </c>
      <c r="D68" s="6">
        <v>0.189945</v>
      </c>
      <c r="E68" s="6">
        <v>0.141649</v>
      </c>
    </row>
    <row r="69" spans="1:11">
      <c r="A69" s="4">
        <v>282001</v>
      </c>
      <c r="B69" s="6" t="s">
        <v>7</v>
      </c>
      <c r="C69" s="6">
        <v>0.66674900000000004</v>
      </c>
      <c r="D69" s="6">
        <v>0.26912399999999997</v>
      </c>
      <c r="E69" s="6">
        <v>6.4127000000000003E-2</v>
      </c>
    </row>
    <row r="70" spans="1:11">
      <c r="A70" s="5">
        <v>112076</v>
      </c>
      <c r="B70" s="6" t="s">
        <v>15</v>
      </c>
      <c r="C70" s="6">
        <v>0.65008600000000005</v>
      </c>
      <c r="D70" s="6">
        <v>0.312282</v>
      </c>
      <c r="E70" s="6">
        <v>3.7630999999999998E-2</v>
      </c>
    </row>
    <row r="71" spans="1:11">
      <c r="A71" s="5">
        <v>112074</v>
      </c>
      <c r="B71" s="6" t="s">
        <v>15</v>
      </c>
      <c r="C71" s="6">
        <v>0.647401</v>
      </c>
      <c r="D71" s="6">
        <v>0.32660400000000001</v>
      </c>
      <c r="E71" s="6">
        <v>2.5994E-2</v>
      </c>
    </row>
    <row r="72" spans="1:11">
      <c r="A72" s="4">
        <v>322016</v>
      </c>
      <c r="B72" s="6" t="s">
        <v>4</v>
      </c>
      <c r="C72" s="6">
        <v>0.63882499999999998</v>
      </c>
      <c r="D72" s="6">
        <v>0.29782999999999998</v>
      </c>
      <c r="E72" s="6">
        <v>6.3344999999999999E-2</v>
      </c>
    </row>
    <row r="73" spans="1:11">
      <c r="A73" s="4">
        <v>302017</v>
      </c>
      <c r="B73" s="6" t="s">
        <v>6</v>
      </c>
      <c r="C73" s="6">
        <v>0.63803600000000005</v>
      </c>
      <c r="D73" s="6">
        <v>0.227824</v>
      </c>
      <c r="E73" s="6">
        <v>0.13414000000000001</v>
      </c>
    </row>
    <row r="74" spans="1:11">
      <c r="A74" s="4">
        <v>312088</v>
      </c>
      <c r="B74" s="6" t="s">
        <v>5</v>
      </c>
      <c r="C74" s="6">
        <v>0.63777300000000003</v>
      </c>
      <c r="D74" s="6">
        <v>0.31451400000000002</v>
      </c>
      <c r="E74" s="6">
        <v>4.7712999999999998E-2</v>
      </c>
    </row>
    <row r="75" spans="1:11">
      <c r="A75" s="4">
        <v>302018</v>
      </c>
      <c r="B75" s="6" t="s">
        <v>6</v>
      </c>
      <c r="C75" s="17">
        <v>0.63529400000000003</v>
      </c>
      <c r="D75" s="6">
        <v>0.31574799999999997</v>
      </c>
      <c r="E75" s="6">
        <v>4.8957000000000001E-2</v>
      </c>
    </row>
    <row r="76" spans="1:11">
      <c r="A76" s="4">
        <v>312009</v>
      </c>
      <c r="B76" s="6" t="s">
        <v>5</v>
      </c>
      <c r="C76" s="6">
        <v>0.62846999999999997</v>
      </c>
      <c r="D76" s="6">
        <v>0.35359800000000002</v>
      </c>
      <c r="E76" s="6">
        <v>1.7930999999999999E-2</v>
      </c>
      <c r="K76" s="1"/>
    </row>
    <row r="77" spans="1:11">
      <c r="A77" s="4">
        <v>302032</v>
      </c>
      <c r="B77" s="6" t="s">
        <v>6</v>
      </c>
      <c r="C77" s="17">
        <v>0.62799099999999997</v>
      </c>
      <c r="D77" s="6">
        <v>0.33699499999999999</v>
      </c>
      <c r="E77" s="6">
        <v>3.5014999999999998E-2</v>
      </c>
      <c r="K77" s="1"/>
    </row>
    <row r="78" spans="1:11">
      <c r="A78" s="5">
        <v>122054</v>
      </c>
      <c r="B78" s="6" t="s">
        <v>14</v>
      </c>
      <c r="C78" s="6">
        <v>0.62689899999999998</v>
      </c>
      <c r="D78" s="6">
        <v>0.18685099999999999</v>
      </c>
      <c r="E78" s="6">
        <v>0.18625</v>
      </c>
    </row>
    <row r="79" spans="1:11">
      <c r="A79" s="5">
        <v>122049</v>
      </c>
      <c r="B79" s="6" t="s">
        <v>14</v>
      </c>
      <c r="C79" s="6">
        <v>0.62549699999999997</v>
      </c>
      <c r="D79" s="6">
        <v>0.210396</v>
      </c>
      <c r="E79" s="6">
        <v>0.164107</v>
      </c>
      <c r="K79" s="1"/>
    </row>
    <row r="80" spans="1:11">
      <c r="A80" s="4">
        <v>302022</v>
      </c>
      <c r="B80" s="6" t="s">
        <v>6</v>
      </c>
      <c r="C80" s="6">
        <v>0.62160000000000004</v>
      </c>
      <c r="D80" s="6">
        <v>0.33803699999999998</v>
      </c>
      <c r="E80" s="6">
        <v>4.0363000000000003E-2</v>
      </c>
      <c r="K80" s="3"/>
    </row>
    <row r="81" spans="1:11">
      <c r="A81" s="4">
        <v>42007</v>
      </c>
      <c r="B81" s="6" t="s">
        <v>3</v>
      </c>
      <c r="C81" s="6">
        <v>0.61977800000000005</v>
      </c>
      <c r="D81" s="6">
        <v>0.31721899999999997</v>
      </c>
      <c r="E81" s="6">
        <v>6.3003000000000003E-2</v>
      </c>
      <c r="K81" s="3"/>
    </row>
    <row r="82" spans="1:11">
      <c r="A82" s="13">
        <v>302019</v>
      </c>
      <c r="B82" s="15" t="s">
        <v>6</v>
      </c>
      <c r="C82" s="17">
        <v>0.615124</v>
      </c>
      <c r="D82" s="15">
        <v>0.36468699999999998</v>
      </c>
      <c r="E82" s="17">
        <v>2.0188999999999999E-2</v>
      </c>
      <c r="K82" s="1"/>
    </row>
    <row r="83" spans="1:11">
      <c r="A83" s="4">
        <v>302004</v>
      </c>
      <c r="B83" s="6" t="s">
        <v>6</v>
      </c>
      <c r="C83" s="6">
        <v>0.61378699999999997</v>
      </c>
      <c r="D83" s="6">
        <v>0.35481400000000002</v>
      </c>
      <c r="E83" s="6">
        <v>3.1399000000000003E-2</v>
      </c>
      <c r="K83" s="3"/>
    </row>
    <row r="84" spans="1:11">
      <c r="A84" s="5">
        <v>122056</v>
      </c>
      <c r="B84" s="6" t="s">
        <v>14</v>
      </c>
      <c r="C84" s="6">
        <v>0.612927</v>
      </c>
      <c r="D84" s="6">
        <v>0.21165400000000001</v>
      </c>
      <c r="E84" s="6">
        <v>0.17541899999999999</v>
      </c>
      <c r="K84" s="3"/>
    </row>
    <row r="85" spans="1:11">
      <c r="A85" s="5">
        <v>112082</v>
      </c>
      <c r="B85" s="6" t="s">
        <v>15</v>
      </c>
      <c r="C85" s="17">
        <v>0.61100100000000002</v>
      </c>
      <c r="D85" s="6">
        <v>0.33895799999999998</v>
      </c>
      <c r="E85" s="6">
        <v>5.0042000000000003E-2</v>
      </c>
      <c r="K85" s="3"/>
    </row>
    <row r="86" spans="1:11">
      <c r="A86" s="4">
        <v>312014</v>
      </c>
      <c r="B86" s="6" t="s">
        <v>5</v>
      </c>
      <c r="C86" s="17">
        <v>0.610815</v>
      </c>
      <c r="D86" s="6">
        <v>0.344358</v>
      </c>
      <c r="E86" s="6">
        <v>4.4825999999999998E-2</v>
      </c>
      <c r="K86" s="3"/>
    </row>
    <row r="87" spans="1:11">
      <c r="A87" s="5">
        <v>112078</v>
      </c>
      <c r="B87" s="6" t="s">
        <v>15</v>
      </c>
      <c r="C87" s="6">
        <v>0.60898600000000003</v>
      </c>
      <c r="D87" s="6">
        <v>0.35045399999999999</v>
      </c>
      <c r="E87" s="6">
        <v>4.0559999999999999E-2</v>
      </c>
      <c r="K87" s="3"/>
    </row>
    <row r="88" spans="1:11">
      <c r="A88" s="10">
        <v>312007</v>
      </c>
      <c r="B88" s="6" t="s">
        <v>5</v>
      </c>
      <c r="C88" s="6">
        <v>0.60143800000000003</v>
      </c>
      <c r="D88" s="6">
        <v>0.34931200000000001</v>
      </c>
      <c r="E88" s="6">
        <v>4.9251000000000003E-2</v>
      </c>
    </row>
    <row r="89" spans="1:11">
      <c r="A89" s="4">
        <v>312013</v>
      </c>
      <c r="B89" s="6" t="s">
        <v>5</v>
      </c>
      <c r="C89" s="6">
        <v>0.59245499999999995</v>
      </c>
      <c r="D89" s="6">
        <v>0.37386900000000001</v>
      </c>
      <c r="E89" s="6">
        <v>3.3675999999999998E-2</v>
      </c>
    </row>
    <row r="90" spans="1:11">
      <c r="A90" s="4">
        <v>302027</v>
      </c>
      <c r="B90" s="6" t="s">
        <v>6</v>
      </c>
      <c r="C90" s="6">
        <v>0.59059200000000001</v>
      </c>
      <c r="D90" s="6">
        <v>0.395289</v>
      </c>
      <c r="E90" s="6">
        <v>1.4118E-2</v>
      </c>
    </row>
    <row r="91" spans="1:11">
      <c r="A91" s="4">
        <v>312083</v>
      </c>
      <c r="B91" s="6" t="s">
        <v>5</v>
      </c>
      <c r="C91" s="6">
        <v>0.58496800000000004</v>
      </c>
      <c r="D91" s="6">
        <v>0.38248900000000002</v>
      </c>
      <c r="E91" s="6">
        <v>3.2543000000000002E-2</v>
      </c>
    </row>
    <row r="92" spans="1:11">
      <c r="A92" s="4">
        <v>302015</v>
      </c>
      <c r="B92" s="6" t="s">
        <v>6</v>
      </c>
      <c r="C92" s="6">
        <v>0.57896199999999998</v>
      </c>
      <c r="D92" s="6">
        <v>0.40008300000000002</v>
      </c>
      <c r="E92" s="6">
        <v>2.0955000000000001E-2</v>
      </c>
    </row>
    <row r="93" spans="1:11">
      <c r="A93" s="4">
        <v>282004</v>
      </c>
      <c r="B93" s="6" t="s">
        <v>7</v>
      </c>
      <c r="C93" s="6">
        <v>0.57562999999999998</v>
      </c>
      <c r="D93" s="6">
        <v>0.37888899999999998</v>
      </c>
      <c r="E93" s="6">
        <v>4.5481000000000001E-2</v>
      </c>
    </row>
    <row r="94" spans="1:11">
      <c r="A94" s="4">
        <v>322091</v>
      </c>
      <c r="B94" s="6" t="s">
        <v>18</v>
      </c>
      <c r="C94" s="6">
        <v>0.572959</v>
      </c>
      <c r="D94" s="6">
        <v>0.34053800000000001</v>
      </c>
      <c r="E94" s="6">
        <v>8.6503999999999998E-2</v>
      </c>
    </row>
    <row r="95" spans="1:11">
      <c r="A95" s="4">
        <v>312020</v>
      </c>
      <c r="B95" s="6" t="s">
        <v>17</v>
      </c>
      <c r="C95" s="2">
        <v>0.56180099999999999</v>
      </c>
      <c r="D95" s="2">
        <v>0.39746199999999998</v>
      </c>
      <c r="E95" s="2">
        <v>4.0737000000000002E-2</v>
      </c>
    </row>
    <row r="96" spans="1:11">
      <c r="A96" s="11">
        <v>322087</v>
      </c>
      <c r="B96" s="15" t="s">
        <v>4</v>
      </c>
      <c r="C96" s="17">
        <v>0.56009200000000003</v>
      </c>
      <c r="D96" s="17">
        <v>0.38663700000000001</v>
      </c>
      <c r="E96" s="17">
        <v>5.3270999999999999E-2</v>
      </c>
    </row>
    <row r="97" spans="1:5">
      <c r="A97" s="4">
        <v>302020</v>
      </c>
      <c r="B97" s="6" t="s">
        <v>6</v>
      </c>
      <c r="C97" s="6">
        <v>0.55337800000000004</v>
      </c>
      <c r="D97" s="6">
        <v>0.42888799999999999</v>
      </c>
      <c r="E97" s="6">
        <v>1.7734E-2</v>
      </c>
    </row>
    <row r="98" spans="1:5">
      <c r="A98" s="4">
        <v>282003</v>
      </c>
      <c r="B98" s="6" t="s">
        <v>7</v>
      </c>
      <c r="C98" s="6">
        <v>0.55028900000000003</v>
      </c>
      <c r="D98" s="6">
        <v>0.39136199999999999</v>
      </c>
      <c r="E98" s="6">
        <v>5.8348999999999998E-2</v>
      </c>
    </row>
    <row r="99" spans="1:5">
      <c r="A99" s="4">
        <v>322011</v>
      </c>
      <c r="B99" s="6" t="s">
        <v>18</v>
      </c>
      <c r="C99" s="6">
        <v>0.54678599999999999</v>
      </c>
      <c r="D99" s="6">
        <v>0.41529199999999999</v>
      </c>
      <c r="E99" s="6">
        <v>3.7921999999999997E-2</v>
      </c>
    </row>
    <row r="100" spans="1:5">
      <c r="A100" s="5">
        <v>312010</v>
      </c>
      <c r="B100" s="14" t="s">
        <v>5</v>
      </c>
      <c r="C100" s="2">
        <v>0.54481400000000002</v>
      </c>
      <c r="D100" s="2">
        <v>0.41050500000000001</v>
      </c>
      <c r="E100" s="2">
        <v>4.4681999999999999E-2</v>
      </c>
    </row>
    <row r="101" spans="1:5">
      <c r="A101" s="4">
        <v>282007</v>
      </c>
      <c r="B101" s="6" t="s">
        <v>7</v>
      </c>
      <c r="C101" s="6">
        <v>0.54260699999999995</v>
      </c>
      <c r="D101" s="6">
        <v>0.39988099999999999</v>
      </c>
      <c r="E101" s="6">
        <v>5.7512000000000001E-2</v>
      </c>
    </row>
    <row r="102" spans="1:5">
      <c r="A102" s="4">
        <v>312019</v>
      </c>
      <c r="B102" s="6" t="s">
        <v>5</v>
      </c>
      <c r="C102" s="6">
        <v>0.53762699999999997</v>
      </c>
      <c r="D102" s="6">
        <v>0.40937299999999999</v>
      </c>
      <c r="E102" s="6">
        <v>5.2999999999999999E-2</v>
      </c>
    </row>
    <row r="103" spans="1:5">
      <c r="A103" s="4">
        <v>322092</v>
      </c>
      <c r="B103" s="6" t="s">
        <v>4</v>
      </c>
      <c r="C103" s="6">
        <v>0.53389500000000001</v>
      </c>
      <c r="D103" s="6">
        <v>0.41404400000000002</v>
      </c>
      <c r="E103" s="6">
        <v>5.2061999999999997E-2</v>
      </c>
    </row>
    <row r="104" spans="1:5">
      <c r="A104" s="4">
        <v>322006</v>
      </c>
      <c r="B104" s="6" t="s">
        <v>4</v>
      </c>
      <c r="C104" s="6">
        <v>0.52581</v>
      </c>
      <c r="D104" s="6">
        <v>0.37279699999999999</v>
      </c>
      <c r="E104" s="6">
        <v>0.101392</v>
      </c>
    </row>
    <row r="105" spans="1:5">
      <c r="A105" s="4">
        <v>312023</v>
      </c>
      <c r="B105" s="6" t="s">
        <v>5</v>
      </c>
      <c r="C105" s="6">
        <v>0.51853000000000005</v>
      </c>
      <c r="D105" s="6">
        <v>0.43411699999999998</v>
      </c>
      <c r="E105" s="6">
        <v>4.7352999999999999E-2</v>
      </c>
    </row>
    <row r="106" spans="1:5">
      <c r="A106" s="4">
        <v>322085</v>
      </c>
      <c r="B106" s="6" t="s">
        <v>4</v>
      </c>
      <c r="C106" s="6">
        <v>0.51563800000000004</v>
      </c>
      <c r="D106" s="6">
        <v>0.45303300000000002</v>
      </c>
      <c r="E106" s="6">
        <v>3.1329000000000003E-2</v>
      </c>
    </row>
    <row r="107" spans="1:5">
      <c r="A107" s="4">
        <v>322004</v>
      </c>
      <c r="B107" s="6" t="s">
        <v>4</v>
      </c>
      <c r="C107" s="6">
        <v>0.512208</v>
      </c>
      <c r="D107" s="6">
        <v>0.40201900000000002</v>
      </c>
      <c r="E107" s="6">
        <v>8.5773000000000002E-2</v>
      </c>
    </row>
    <row r="108" spans="1:5">
      <c r="A108" s="4">
        <v>302029</v>
      </c>
      <c r="B108" s="6" t="s">
        <v>6</v>
      </c>
      <c r="C108" s="6">
        <v>0.51212800000000003</v>
      </c>
      <c r="D108" s="6">
        <v>0.45929700000000001</v>
      </c>
      <c r="E108" s="6">
        <v>2.8575E-2</v>
      </c>
    </row>
    <row r="109" spans="1:5">
      <c r="A109" s="4">
        <v>282010</v>
      </c>
      <c r="B109" s="6" t="s">
        <v>7</v>
      </c>
      <c r="C109" s="6">
        <v>0.50858000000000003</v>
      </c>
      <c r="D109" s="6">
        <v>0.44753599999999999</v>
      </c>
      <c r="E109" s="6">
        <v>4.3883999999999999E-2</v>
      </c>
    </row>
    <row r="110" spans="1:5">
      <c r="A110" s="4">
        <v>322013</v>
      </c>
      <c r="B110" s="6" t="s">
        <v>4</v>
      </c>
      <c r="C110" s="6">
        <v>0.50619400000000003</v>
      </c>
      <c r="D110" s="6">
        <v>0.45700800000000003</v>
      </c>
      <c r="E110" s="6">
        <v>3.6797999999999997E-2</v>
      </c>
    </row>
    <row r="111" spans="1:5">
      <c r="A111" s="4">
        <v>322005</v>
      </c>
      <c r="B111" s="6" t="s">
        <v>4</v>
      </c>
      <c r="C111" s="6">
        <v>0.50061900000000004</v>
      </c>
      <c r="D111" s="6">
        <v>0.482348</v>
      </c>
      <c r="E111" s="6">
        <v>1.7033E-2</v>
      </c>
    </row>
    <row r="112" spans="1:5">
      <c r="A112" s="4">
        <v>322086</v>
      </c>
      <c r="B112" s="6" t="s">
        <v>4</v>
      </c>
      <c r="C112" s="6">
        <v>0.48549700000000001</v>
      </c>
      <c r="D112" s="6">
        <v>0.46051199999999998</v>
      </c>
      <c r="E112" s="6">
        <v>5.3990999999999997E-2</v>
      </c>
    </row>
    <row r="113" spans="1:5">
      <c r="A113" s="4">
        <v>322015</v>
      </c>
      <c r="B113" s="6" t="s">
        <v>4</v>
      </c>
      <c r="C113" s="17">
        <v>0.48326400000000003</v>
      </c>
      <c r="D113" s="17">
        <v>0.46926400000000001</v>
      </c>
      <c r="E113" s="17">
        <v>4.7473000000000001E-2</v>
      </c>
    </row>
    <row r="114" spans="1:5">
      <c r="A114" s="4">
        <v>322090</v>
      </c>
      <c r="B114" s="6" t="s">
        <v>4</v>
      </c>
      <c r="C114" s="6">
        <v>0.466451</v>
      </c>
      <c r="D114" s="6">
        <v>0.48032799999999998</v>
      </c>
      <c r="E114" s="6">
        <v>5.3220999999999997E-2</v>
      </c>
    </row>
    <row r="115" spans="1:5">
      <c r="A115" s="4">
        <v>322014</v>
      </c>
      <c r="B115" s="6" t="s">
        <v>4</v>
      </c>
      <c r="C115" s="6">
        <v>0.457229</v>
      </c>
      <c r="D115" s="6">
        <v>0.47978500000000002</v>
      </c>
      <c r="E115" s="6">
        <v>6.2986E-2</v>
      </c>
    </row>
    <row r="116" spans="1:5">
      <c r="A116" s="4">
        <v>302003</v>
      </c>
      <c r="B116" s="6" t="s">
        <v>6</v>
      </c>
      <c r="C116" s="6">
        <v>0.44675199999999998</v>
      </c>
      <c r="D116" s="6">
        <v>0.51570899999999997</v>
      </c>
      <c r="E116" s="6">
        <v>3.7539000000000003E-2</v>
      </c>
    </row>
    <row r="117" spans="1:5">
      <c r="A117" s="4">
        <v>312018</v>
      </c>
      <c r="B117" s="6" t="s">
        <v>5</v>
      </c>
      <c r="C117" s="6">
        <v>0.44641399999999998</v>
      </c>
      <c r="D117" s="6">
        <v>0.52000599999999997</v>
      </c>
      <c r="E117" s="6">
        <v>3.3579999999999999E-2</v>
      </c>
    </row>
    <row r="118" spans="1:5">
      <c r="A118" s="4">
        <v>312084</v>
      </c>
      <c r="B118" s="6" t="s">
        <v>5</v>
      </c>
      <c r="C118" s="6">
        <v>0.44590099999999999</v>
      </c>
      <c r="D118" s="6">
        <v>0.507135</v>
      </c>
      <c r="E118" s="6">
        <v>4.6963999999999999E-2</v>
      </c>
    </row>
    <row r="119" spans="1:5">
      <c r="A119" s="4">
        <v>312008</v>
      </c>
      <c r="B119" s="6" t="s">
        <v>5</v>
      </c>
      <c r="C119" s="6">
        <v>0.445326</v>
      </c>
      <c r="D119" s="6">
        <v>0.51656800000000003</v>
      </c>
      <c r="E119" s="6">
        <v>3.8107000000000002E-2</v>
      </c>
    </row>
    <row r="120" spans="1:5">
      <c r="A120" s="4">
        <v>322012</v>
      </c>
      <c r="B120" s="6" t="s">
        <v>4</v>
      </c>
      <c r="C120" s="6">
        <v>0.43845099999999998</v>
      </c>
      <c r="D120" s="6">
        <v>0.52419499999999997</v>
      </c>
      <c r="E120" s="6">
        <v>3.7353999999999998E-2</v>
      </c>
    </row>
    <row r="121" spans="1:5">
      <c r="A121" s="4">
        <v>322007</v>
      </c>
      <c r="B121" s="6" t="s">
        <v>4</v>
      </c>
      <c r="C121" s="6">
        <v>0.43006</v>
      </c>
      <c r="D121" s="6">
        <v>0.49335800000000002</v>
      </c>
      <c r="E121" s="6">
        <v>7.6581999999999997E-2</v>
      </c>
    </row>
    <row r="122" spans="1:5">
      <c r="A122" s="4">
        <v>322003</v>
      </c>
      <c r="B122" s="6" t="s">
        <v>4</v>
      </c>
      <c r="C122" s="6">
        <v>0.42025800000000002</v>
      </c>
      <c r="D122" s="6">
        <v>0.52283000000000002</v>
      </c>
      <c r="E122" s="6">
        <v>5.6911999999999997E-2</v>
      </c>
    </row>
    <row r="123" spans="1:5">
      <c r="A123" s="12">
        <v>262003</v>
      </c>
      <c r="B123" s="14" t="s">
        <v>16</v>
      </c>
      <c r="C123" s="16">
        <v>0.413165</v>
      </c>
      <c r="D123" s="14">
        <v>0.54727300000000001</v>
      </c>
      <c r="E123" s="18">
        <v>3.9562E-2</v>
      </c>
    </row>
    <row r="124" spans="1:5">
      <c r="A124" s="4">
        <v>262069</v>
      </c>
      <c r="B124" s="6" t="s">
        <v>8</v>
      </c>
      <c r="C124" s="6">
        <v>0.400536</v>
      </c>
      <c r="D124" s="6">
        <v>0.56971700000000003</v>
      </c>
      <c r="E124" s="6">
        <v>2.9748E-2</v>
      </c>
    </row>
    <row r="125" spans="1:5">
      <c r="A125" s="4">
        <v>262002</v>
      </c>
      <c r="B125" s="6" t="s">
        <v>8</v>
      </c>
      <c r="C125" s="6">
        <v>0.38773600000000003</v>
      </c>
      <c r="D125" s="6">
        <v>0.57697399999999999</v>
      </c>
      <c r="E125" s="6">
        <v>3.5290000000000002E-2</v>
      </c>
    </row>
    <row r="126" spans="1:5">
      <c r="A126" s="4">
        <v>322001</v>
      </c>
      <c r="B126" s="6" t="s">
        <v>4</v>
      </c>
      <c r="C126" s="6">
        <v>0.38588800000000001</v>
      </c>
      <c r="D126" s="6">
        <v>0.55865699999999996</v>
      </c>
      <c r="E126" s="6">
        <v>5.5454999999999997E-2</v>
      </c>
    </row>
    <row r="127" spans="1:5">
      <c r="A127" s="4">
        <v>322088</v>
      </c>
      <c r="B127" s="6" t="s">
        <v>4</v>
      </c>
      <c r="C127" s="6">
        <v>0.38376399999999999</v>
      </c>
      <c r="D127" s="6">
        <v>0.596024</v>
      </c>
      <c r="E127" s="6">
        <v>2.0212000000000001E-2</v>
      </c>
    </row>
    <row r="128" spans="1:5">
      <c r="A128" s="4">
        <v>312082</v>
      </c>
      <c r="B128" s="6" t="s">
        <v>5</v>
      </c>
      <c r="C128" s="6">
        <v>0.37748900000000002</v>
      </c>
      <c r="D128" s="6">
        <v>0.570303</v>
      </c>
      <c r="E128" s="6">
        <v>5.2207999999999997E-2</v>
      </c>
    </row>
    <row r="129" spans="1:5">
      <c r="A129" s="4">
        <v>262065</v>
      </c>
      <c r="B129" s="6" t="s">
        <v>8</v>
      </c>
      <c r="C129" s="16">
        <v>0.37318600000000002</v>
      </c>
      <c r="D129" s="6">
        <v>0.56663300000000005</v>
      </c>
      <c r="E129" s="6">
        <v>6.0180999999999998E-2</v>
      </c>
    </row>
    <row r="130" spans="1:5">
      <c r="A130" s="4">
        <v>312089</v>
      </c>
      <c r="B130" s="6" t="s">
        <v>5</v>
      </c>
      <c r="C130" s="6">
        <v>0.36805300000000002</v>
      </c>
      <c r="D130" s="6">
        <v>0.581569</v>
      </c>
      <c r="E130" s="6">
        <v>5.0379E-2</v>
      </c>
    </row>
    <row r="131" spans="1:5">
      <c r="A131" s="4">
        <v>262100</v>
      </c>
      <c r="B131" s="6" t="s">
        <v>8</v>
      </c>
      <c r="C131" s="6">
        <v>0.366012</v>
      </c>
      <c r="D131" s="6">
        <v>0.60467300000000002</v>
      </c>
      <c r="E131" s="6">
        <v>2.9314E-2</v>
      </c>
    </row>
    <row r="132" spans="1:5">
      <c r="A132" s="4">
        <v>262006</v>
      </c>
      <c r="B132" s="6" t="s">
        <v>8</v>
      </c>
      <c r="C132" s="6">
        <v>0.35841299999999998</v>
      </c>
      <c r="D132" s="6">
        <v>0.60517399999999999</v>
      </c>
      <c r="E132" s="6">
        <v>3.6413000000000001E-2</v>
      </c>
    </row>
    <row r="133" spans="1:5">
      <c r="A133" s="4">
        <v>262074</v>
      </c>
      <c r="B133" s="6" t="s">
        <v>8</v>
      </c>
      <c r="C133" s="6">
        <v>0.35331800000000002</v>
      </c>
      <c r="D133" s="6">
        <v>0.61102299999999998</v>
      </c>
      <c r="E133" s="6">
        <v>3.5659999999999997E-2</v>
      </c>
    </row>
    <row r="134" spans="1:5">
      <c r="A134" s="4">
        <v>312011</v>
      </c>
      <c r="B134" s="6" t="s">
        <v>5</v>
      </c>
      <c r="C134" s="6">
        <v>0.34506900000000001</v>
      </c>
      <c r="D134" s="6">
        <v>0.63043000000000005</v>
      </c>
      <c r="E134" s="6">
        <v>2.4500999999999998E-2</v>
      </c>
    </row>
    <row r="135" spans="1:5">
      <c r="A135" s="4">
        <v>262061</v>
      </c>
      <c r="B135" s="6" t="s">
        <v>8</v>
      </c>
      <c r="C135" s="6">
        <v>0.33133800000000002</v>
      </c>
      <c r="D135" s="6">
        <v>0.63446400000000003</v>
      </c>
      <c r="E135" s="6">
        <v>3.4197999999999999E-2</v>
      </c>
    </row>
    <row r="136" spans="1:5">
      <c r="A136" s="4">
        <v>262007</v>
      </c>
      <c r="B136" s="6" t="s">
        <v>8</v>
      </c>
      <c r="C136" s="6">
        <v>0.33039299999999999</v>
      </c>
      <c r="D136" s="6">
        <v>0.62331199999999998</v>
      </c>
      <c r="E136" s="6">
        <v>4.6295000000000003E-2</v>
      </c>
    </row>
    <row r="137" spans="1:5">
      <c r="A137" s="4">
        <v>322002</v>
      </c>
      <c r="B137" s="6" t="s">
        <v>4</v>
      </c>
      <c r="C137" s="6">
        <v>0.29507499999999998</v>
      </c>
      <c r="D137" s="6">
        <v>0.67614200000000002</v>
      </c>
      <c r="E137" s="6">
        <v>2.8783E-2</v>
      </c>
    </row>
    <row r="138" spans="1:5">
      <c r="A138" s="4">
        <v>282008</v>
      </c>
      <c r="B138" s="6" t="s">
        <v>7</v>
      </c>
      <c r="C138" s="6">
        <v>0.29002099999999997</v>
      </c>
      <c r="D138" s="6">
        <v>0.67027599999999998</v>
      </c>
      <c r="E138" s="6">
        <v>3.9703000000000002E-2</v>
      </c>
    </row>
    <row r="139" spans="1:5">
      <c r="A139" s="4">
        <v>262001</v>
      </c>
      <c r="B139" s="6" t="s">
        <v>8</v>
      </c>
      <c r="C139" s="6">
        <v>0.28593800000000003</v>
      </c>
      <c r="D139" s="6">
        <v>0.64990099999999995</v>
      </c>
      <c r="E139" s="6">
        <v>6.4160999999999996E-2</v>
      </c>
    </row>
    <row r="140" spans="1:5">
      <c r="A140" s="4">
        <v>262062</v>
      </c>
      <c r="B140" s="6" t="s">
        <v>16</v>
      </c>
      <c r="C140" s="16">
        <v>0.28055600000000003</v>
      </c>
      <c r="D140" s="6">
        <v>0.66823900000000003</v>
      </c>
      <c r="E140" s="6">
        <v>5.1205000000000001E-2</v>
      </c>
    </row>
    <row r="141" spans="1:5">
      <c r="A141" s="4">
        <v>302023</v>
      </c>
      <c r="B141" s="6" t="s">
        <v>6</v>
      </c>
      <c r="C141" s="6">
        <v>0.27047300000000002</v>
      </c>
      <c r="D141" s="6">
        <v>0.701847</v>
      </c>
      <c r="E141" s="6">
        <v>2.768E-2</v>
      </c>
    </row>
    <row r="142" spans="1:5">
      <c r="A142" s="4">
        <v>262008</v>
      </c>
      <c r="B142" s="6" t="s">
        <v>8</v>
      </c>
      <c r="C142" s="6">
        <v>0.26564100000000002</v>
      </c>
      <c r="D142" s="6">
        <v>0.71229500000000001</v>
      </c>
      <c r="E142" s="6">
        <v>2.2064E-2</v>
      </c>
    </row>
    <row r="143" spans="1:5">
      <c r="A143" s="4">
        <v>262080</v>
      </c>
      <c r="B143" s="6" t="s">
        <v>8</v>
      </c>
      <c r="C143" s="6">
        <v>0.25372600000000001</v>
      </c>
      <c r="D143" s="6">
        <v>0.71499400000000002</v>
      </c>
      <c r="E143" s="6">
        <v>3.1281000000000003E-2</v>
      </c>
    </row>
    <row r="144" spans="1:5">
      <c r="A144" s="4">
        <v>262063</v>
      </c>
      <c r="B144" s="6" t="s">
        <v>8</v>
      </c>
      <c r="C144" s="6">
        <v>0.21857799999999999</v>
      </c>
      <c r="D144" s="6">
        <v>0.74758800000000003</v>
      </c>
      <c r="E144" s="6">
        <v>3.3834000000000003E-2</v>
      </c>
    </row>
    <row r="145" spans="1:1">
      <c r="A145" s="19"/>
    </row>
  </sheetData>
  <sortState ref="A2:E145">
    <sortCondition descending="1" ref="C1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7"/>
  <sheetViews>
    <sheetView topLeftCell="A19" workbookViewId="0">
      <selection activeCell="C147" sqref="C147:E147"/>
    </sheetView>
  </sheetViews>
  <sheetFormatPr baseColWidth="10" defaultRowHeight="15" x14ac:dyDescent="0"/>
  <cols>
    <col min="2" max="2" width="17.6640625" customWidth="1"/>
  </cols>
  <sheetData>
    <row r="1" spans="1:5">
      <c r="A1" s="5" t="s">
        <v>10</v>
      </c>
      <c r="B1" s="6" t="s">
        <v>9</v>
      </c>
      <c r="C1" s="6" t="s">
        <v>11</v>
      </c>
      <c r="D1" s="6" t="s">
        <v>12</v>
      </c>
      <c r="E1" s="6" t="s">
        <v>13</v>
      </c>
    </row>
    <row r="2" spans="1:5">
      <c r="A2" s="4">
        <v>42700</v>
      </c>
      <c r="B2" s="6" t="s">
        <v>0</v>
      </c>
      <c r="C2" s="6">
        <v>0.92291699999999999</v>
      </c>
      <c r="D2" s="6">
        <v>6.8490999999999996E-2</v>
      </c>
      <c r="E2" s="6">
        <v>8.5920000000000007E-3</v>
      </c>
    </row>
    <row r="3" spans="1:5">
      <c r="A3" s="4">
        <v>42701</v>
      </c>
      <c r="B3" s="6" t="s">
        <v>0</v>
      </c>
      <c r="C3" s="6">
        <v>0.97713700000000003</v>
      </c>
      <c r="D3" s="6">
        <v>1.8748000000000001E-2</v>
      </c>
      <c r="E3" s="6">
        <v>4.1139999999999996E-3</v>
      </c>
    </row>
    <row r="4" spans="1:5">
      <c r="A4" s="4">
        <v>42703</v>
      </c>
      <c r="B4" s="6" t="s">
        <v>0</v>
      </c>
      <c r="C4" s="6">
        <v>0.88461999999999996</v>
      </c>
      <c r="D4" s="6">
        <v>0.11537</v>
      </c>
      <c r="E4" s="6">
        <v>1.0000000000000001E-5</v>
      </c>
    </row>
    <row r="5" spans="1:5">
      <c r="A5" s="4">
        <v>42709</v>
      </c>
      <c r="B5" s="6" t="s">
        <v>0</v>
      </c>
      <c r="C5" s="6">
        <v>0.95476300000000003</v>
      </c>
      <c r="D5" s="6">
        <v>4.5227000000000003E-2</v>
      </c>
      <c r="E5" s="6">
        <v>1.0000000000000001E-5</v>
      </c>
    </row>
    <row r="6" spans="1:5">
      <c r="A6" s="4">
        <v>42712</v>
      </c>
      <c r="B6" s="6" t="s">
        <v>0</v>
      </c>
      <c r="C6" s="6">
        <v>0.96644300000000005</v>
      </c>
      <c r="D6" s="6">
        <v>3.3547E-2</v>
      </c>
      <c r="E6" s="6">
        <v>1.0000000000000001E-5</v>
      </c>
    </row>
    <row r="7" spans="1:5">
      <c r="A7" s="4">
        <v>42714</v>
      </c>
      <c r="B7" s="6" t="s">
        <v>0</v>
      </c>
      <c r="C7" s="6">
        <v>0.99997999999999998</v>
      </c>
      <c r="D7" s="6">
        <v>1.0000000000000001E-5</v>
      </c>
      <c r="E7" s="6">
        <v>1.0000000000000001E-5</v>
      </c>
    </row>
    <row r="8" spans="1:5">
      <c r="A8" s="4">
        <v>42716</v>
      </c>
      <c r="B8" s="6" t="s">
        <v>0</v>
      </c>
      <c r="C8" s="6">
        <v>0.97160599999999997</v>
      </c>
      <c r="D8" s="6">
        <v>2.8384E-2</v>
      </c>
      <c r="E8" s="6">
        <v>1.0000000000000001E-5</v>
      </c>
    </row>
    <row r="9" spans="1:5">
      <c r="A9" s="4">
        <v>42717</v>
      </c>
      <c r="B9" s="6" t="s">
        <v>0</v>
      </c>
      <c r="C9" s="6">
        <v>0.99997999999999998</v>
      </c>
      <c r="D9" s="6">
        <v>1.0000000000000001E-5</v>
      </c>
      <c r="E9" s="6">
        <v>1.0000000000000001E-5</v>
      </c>
    </row>
    <row r="10" spans="1:5">
      <c r="A10" s="4">
        <v>42718</v>
      </c>
      <c r="B10" s="6" t="s">
        <v>0</v>
      </c>
      <c r="C10" s="6">
        <v>0.99117900000000003</v>
      </c>
      <c r="D10" s="6">
        <v>8.8109999999999994E-3</v>
      </c>
      <c r="E10" s="6">
        <v>1.0000000000000001E-5</v>
      </c>
    </row>
    <row r="11" spans="1:5">
      <c r="A11" s="4">
        <v>42725</v>
      </c>
      <c r="B11" s="6" t="s">
        <v>0</v>
      </c>
      <c r="C11" s="6">
        <v>0.96848299999999998</v>
      </c>
      <c r="D11" s="6">
        <v>1.0000000000000001E-5</v>
      </c>
      <c r="E11" s="6">
        <v>3.1507E-2</v>
      </c>
    </row>
    <row r="12" spans="1:5">
      <c r="A12" s="4">
        <v>42726</v>
      </c>
      <c r="B12" s="6" t="s">
        <v>0</v>
      </c>
      <c r="C12" s="6">
        <v>0.99997999999999998</v>
      </c>
      <c r="D12" s="6">
        <v>1.0000000000000001E-5</v>
      </c>
      <c r="E12" s="6">
        <v>1.0000000000000001E-5</v>
      </c>
    </row>
    <row r="13" spans="1:5">
      <c r="A13" s="4">
        <v>42728</v>
      </c>
      <c r="B13" s="6" t="s">
        <v>0</v>
      </c>
      <c r="C13" s="6">
        <v>0.93134399999999995</v>
      </c>
      <c r="D13" s="6">
        <v>1.2884E-2</v>
      </c>
      <c r="E13" s="6">
        <v>5.5772000000000002E-2</v>
      </c>
    </row>
    <row r="14" spans="1:5">
      <c r="A14" s="4">
        <v>42732</v>
      </c>
      <c r="B14" s="6" t="s">
        <v>0</v>
      </c>
      <c r="C14" s="6">
        <v>0.91092099999999998</v>
      </c>
      <c r="D14" s="6">
        <v>8.9068999999999995E-2</v>
      </c>
      <c r="E14" s="6">
        <v>1.0000000000000001E-5</v>
      </c>
    </row>
    <row r="15" spans="1:5">
      <c r="A15" s="4">
        <v>42737</v>
      </c>
      <c r="B15" s="6" t="s">
        <v>0</v>
      </c>
      <c r="C15" s="6">
        <v>0.90932000000000002</v>
      </c>
      <c r="D15" s="6">
        <v>8.9339000000000002E-2</v>
      </c>
      <c r="E15" s="6">
        <v>1.341E-3</v>
      </c>
    </row>
    <row r="16" spans="1:5">
      <c r="A16" s="4">
        <v>102700</v>
      </c>
      <c r="B16" s="6" t="s">
        <v>2</v>
      </c>
      <c r="C16" s="6">
        <v>0.99997999999999998</v>
      </c>
      <c r="D16" s="6">
        <v>1.0000000000000001E-5</v>
      </c>
      <c r="E16" s="6">
        <v>1.0000000000000001E-5</v>
      </c>
    </row>
    <row r="17" spans="1:5">
      <c r="A17" s="4">
        <v>102703</v>
      </c>
      <c r="B17" s="6" t="s">
        <v>2</v>
      </c>
      <c r="C17" s="6">
        <v>0.929068</v>
      </c>
      <c r="D17" s="6">
        <v>7.0921999999999999E-2</v>
      </c>
      <c r="E17" s="6">
        <v>1.0000000000000001E-5</v>
      </c>
    </row>
    <row r="18" spans="1:5">
      <c r="A18" s="4">
        <v>102705</v>
      </c>
      <c r="B18" s="6" t="s">
        <v>2</v>
      </c>
      <c r="C18" s="6">
        <v>0.99997999999999998</v>
      </c>
      <c r="D18" s="6">
        <v>1.0000000000000001E-5</v>
      </c>
      <c r="E18" s="6">
        <v>1.0000000000000001E-5</v>
      </c>
    </row>
    <row r="19" spans="1:5">
      <c r="A19" s="4">
        <v>102709</v>
      </c>
      <c r="B19" s="6" t="s">
        <v>2</v>
      </c>
      <c r="C19" s="6">
        <v>0.99997999999999998</v>
      </c>
      <c r="D19" s="6">
        <v>1.0000000000000001E-5</v>
      </c>
      <c r="E19" s="6">
        <v>1.0000000000000001E-5</v>
      </c>
    </row>
    <row r="20" spans="1:5">
      <c r="A20" s="4">
        <v>102718</v>
      </c>
      <c r="B20" s="6" t="s">
        <v>2</v>
      </c>
      <c r="C20" s="6">
        <v>0.94991800000000004</v>
      </c>
      <c r="D20" s="6">
        <v>5.0071999999999998E-2</v>
      </c>
      <c r="E20" s="6">
        <v>1.0000000000000001E-5</v>
      </c>
    </row>
    <row r="21" spans="1:5">
      <c r="A21" s="4">
        <v>102723</v>
      </c>
      <c r="B21" s="6" t="s">
        <v>2</v>
      </c>
      <c r="C21" s="6">
        <v>0.99997999999999998</v>
      </c>
      <c r="D21" s="6">
        <v>1.0000000000000001E-5</v>
      </c>
      <c r="E21" s="6">
        <v>1.0000000000000001E-5</v>
      </c>
    </row>
    <row r="22" spans="1:5">
      <c r="A22" s="4">
        <v>102726</v>
      </c>
      <c r="B22" s="6" t="s">
        <v>2</v>
      </c>
      <c r="C22" s="6">
        <v>0.99997999999999998</v>
      </c>
      <c r="D22" s="6">
        <v>1.0000000000000001E-5</v>
      </c>
      <c r="E22" s="6">
        <v>1.0000000000000001E-5</v>
      </c>
    </row>
    <row r="23" spans="1:5">
      <c r="A23" s="4">
        <v>102727</v>
      </c>
      <c r="B23" s="6" t="s">
        <v>2</v>
      </c>
      <c r="C23" s="6">
        <v>0.95227899999999999</v>
      </c>
      <c r="D23" s="6">
        <v>4.7711000000000003E-2</v>
      </c>
      <c r="E23" s="6">
        <v>1.0000000000000001E-5</v>
      </c>
    </row>
    <row r="24" spans="1:5">
      <c r="A24" s="4">
        <v>102728</v>
      </c>
      <c r="B24" s="6" t="s">
        <v>2</v>
      </c>
      <c r="C24" s="6">
        <v>0.99997999999999998</v>
      </c>
      <c r="D24" s="6">
        <v>1.0000000000000001E-5</v>
      </c>
      <c r="E24" s="6">
        <v>1.0000000000000001E-5</v>
      </c>
    </row>
    <row r="25" spans="1:5">
      <c r="A25" s="4">
        <v>102730</v>
      </c>
      <c r="B25" s="6" t="s">
        <v>2</v>
      </c>
      <c r="C25" s="6">
        <v>0.98887800000000003</v>
      </c>
      <c r="D25" s="6">
        <v>1.1112E-2</v>
      </c>
      <c r="E25" s="6">
        <v>1.0000000000000001E-5</v>
      </c>
    </row>
    <row r="26" spans="1:5">
      <c r="A26" s="4">
        <v>102738</v>
      </c>
      <c r="B26" s="6" t="s">
        <v>2</v>
      </c>
      <c r="C26" s="6">
        <v>0.99997999999999998</v>
      </c>
      <c r="D26" s="6">
        <v>1.0000000000000001E-5</v>
      </c>
      <c r="E26" s="6">
        <v>1.0000000000000001E-5</v>
      </c>
    </row>
    <row r="27" spans="1:5">
      <c r="A27" s="4">
        <v>102739</v>
      </c>
      <c r="B27" s="6" t="s">
        <v>2</v>
      </c>
      <c r="C27" s="6">
        <v>0.99997999999999998</v>
      </c>
      <c r="D27" s="6">
        <v>1.0000000000000001E-5</v>
      </c>
      <c r="E27" s="6">
        <v>1.0000000000000001E-5</v>
      </c>
    </row>
    <row r="28" spans="1:5">
      <c r="A28" s="5">
        <v>102740</v>
      </c>
      <c r="B28" s="6" t="s">
        <v>2</v>
      </c>
      <c r="C28" s="6">
        <v>0.99997999999999998</v>
      </c>
      <c r="D28" s="6">
        <v>1.0000000000000001E-5</v>
      </c>
      <c r="E28" s="6">
        <v>1.0000000000000001E-5</v>
      </c>
    </row>
    <row r="29" spans="1:5">
      <c r="A29" s="11">
        <v>202513</v>
      </c>
      <c r="B29" s="6" t="s">
        <v>1</v>
      </c>
      <c r="C29" s="6">
        <v>0.99997999999999998</v>
      </c>
      <c r="D29" s="6">
        <v>1.0000000000000001E-5</v>
      </c>
      <c r="E29" s="6">
        <v>1.0000000000000001E-5</v>
      </c>
    </row>
    <row r="30" spans="1:5">
      <c r="A30" s="4">
        <v>202534</v>
      </c>
      <c r="B30" s="6" t="s">
        <v>1</v>
      </c>
      <c r="C30" s="6">
        <v>0.99997999999999998</v>
      </c>
      <c r="D30" s="6">
        <v>1.0000000000000001E-5</v>
      </c>
      <c r="E30" s="6">
        <v>1.0000000000000001E-5</v>
      </c>
    </row>
    <row r="31" spans="1:5">
      <c r="A31" s="4">
        <v>202540</v>
      </c>
      <c r="B31" s="6" t="s">
        <v>1</v>
      </c>
      <c r="C31" s="6">
        <v>0.99997999999999998</v>
      </c>
      <c r="D31" s="6">
        <v>1.0000000000000001E-5</v>
      </c>
      <c r="E31" s="6">
        <v>1.0000000000000001E-5</v>
      </c>
    </row>
    <row r="32" spans="1:5">
      <c r="A32" s="4">
        <v>202542</v>
      </c>
      <c r="B32" s="6" t="s">
        <v>1</v>
      </c>
      <c r="C32" s="6">
        <v>0.99997999999999998</v>
      </c>
      <c r="D32" s="6">
        <v>1.0000000000000001E-5</v>
      </c>
      <c r="E32" s="6">
        <v>1.0000000000000001E-5</v>
      </c>
    </row>
    <row r="33" spans="1:5">
      <c r="A33" s="4">
        <v>202548</v>
      </c>
      <c r="B33" s="6" t="s">
        <v>1</v>
      </c>
      <c r="C33" s="6">
        <v>0.99997999999999998</v>
      </c>
      <c r="D33" s="6">
        <v>1.0000000000000001E-5</v>
      </c>
      <c r="E33" s="6">
        <v>1.0000000000000001E-5</v>
      </c>
    </row>
    <row r="34" spans="1:5">
      <c r="A34" s="4">
        <v>202560</v>
      </c>
      <c r="B34" s="6" t="s">
        <v>1</v>
      </c>
      <c r="C34" s="6">
        <v>0.99997999999999998</v>
      </c>
      <c r="D34" s="6">
        <v>1.0000000000000001E-5</v>
      </c>
      <c r="E34" s="6">
        <v>1.0000000000000001E-5</v>
      </c>
    </row>
    <row r="35" spans="1:5">
      <c r="A35" s="4">
        <v>202566</v>
      </c>
      <c r="B35" s="6" t="s">
        <v>1</v>
      </c>
      <c r="C35" s="6">
        <v>0.99997999999999998</v>
      </c>
      <c r="D35" s="6">
        <v>1.0000000000000001E-5</v>
      </c>
      <c r="E35" s="6">
        <v>1.0000000000000001E-5</v>
      </c>
    </row>
    <row r="36" spans="1:5">
      <c r="A36" s="4">
        <v>202602</v>
      </c>
      <c r="B36" s="6" t="s">
        <v>1</v>
      </c>
      <c r="C36" s="6">
        <v>0.99997999999999998</v>
      </c>
      <c r="D36" s="6">
        <v>1.0000000000000001E-5</v>
      </c>
      <c r="E36" s="6">
        <v>1.0000000000000001E-5</v>
      </c>
    </row>
    <row r="37" spans="1:5">
      <c r="A37" s="4">
        <v>202609</v>
      </c>
      <c r="B37" s="6" t="s">
        <v>1</v>
      </c>
      <c r="C37" s="6">
        <v>0.88971299999999998</v>
      </c>
      <c r="D37" s="6">
        <v>0.102449</v>
      </c>
      <c r="E37" s="6">
        <v>7.8370000000000002E-3</v>
      </c>
    </row>
    <row r="38" spans="1:5">
      <c r="A38" s="4"/>
      <c r="B38" s="6"/>
      <c r="C38" s="6">
        <f>AVERAGE(C2:C37)</f>
        <v>0.97494969444444479</v>
      </c>
      <c r="D38" s="6">
        <f t="shared" ref="D38:E38" si="0">AVERAGE(D2:D37)</f>
        <v>2.2009611111111091E-2</v>
      </c>
      <c r="E38" s="6">
        <f t="shared" si="0"/>
        <v>3.0406388888888861E-3</v>
      </c>
    </row>
    <row r="39" spans="1:5">
      <c r="A39" s="4"/>
      <c r="B39" s="6"/>
      <c r="C39" s="6"/>
      <c r="D39" s="6"/>
      <c r="E39" s="6"/>
    </row>
    <row r="40" spans="1:5">
      <c r="A40" s="4">
        <v>42002</v>
      </c>
      <c r="B40" s="6" t="s">
        <v>3</v>
      </c>
      <c r="C40" s="6">
        <v>0.89737800000000001</v>
      </c>
      <c r="D40" s="6">
        <v>9.8108000000000001E-2</v>
      </c>
      <c r="E40" s="6">
        <v>4.5149999999999999E-3</v>
      </c>
    </row>
    <row r="41" spans="1:5">
      <c r="A41" s="4">
        <v>42003</v>
      </c>
      <c r="B41" s="6" t="s">
        <v>3</v>
      </c>
      <c r="C41" s="6">
        <v>0.79188000000000003</v>
      </c>
      <c r="D41" s="6">
        <v>0.19836300000000001</v>
      </c>
      <c r="E41" s="6">
        <v>9.757E-3</v>
      </c>
    </row>
    <row r="42" spans="1:5">
      <c r="A42" s="4">
        <v>42004</v>
      </c>
      <c r="B42" s="6" t="s">
        <v>3</v>
      </c>
      <c r="C42" s="6">
        <v>0.70518099999999995</v>
      </c>
      <c r="D42" s="6">
        <v>0.262577</v>
      </c>
      <c r="E42" s="6">
        <v>3.2240999999999999E-2</v>
      </c>
    </row>
    <row r="43" spans="1:5">
      <c r="A43" s="4">
        <v>42006</v>
      </c>
      <c r="B43" s="6" t="s">
        <v>3</v>
      </c>
      <c r="C43" s="6">
        <v>0.89863499999999996</v>
      </c>
      <c r="D43" s="6">
        <v>9.7363000000000005E-2</v>
      </c>
      <c r="E43" s="6">
        <v>4.0020000000000003E-3</v>
      </c>
    </row>
    <row r="44" spans="1:5">
      <c r="A44" s="4">
        <v>42007</v>
      </c>
      <c r="B44" s="6" t="s">
        <v>3</v>
      </c>
      <c r="C44" s="6">
        <v>0.61977800000000005</v>
      </c>
      <c r="D44" s="6">
        <v>0.31721899999999997</v>
      </c>
      <c r="E44" s="6">
        <v>6.3003000000000003E-2</v>
      </c>
    </row>
    <row r="45" spans="1:5">
      <c r="A45" s="4">
        <v>42008</v>
      </c>
      <c r="B45" s="6" t="s">
        <v>3</v>
      </c>
      <c r="C45" s="6">
        <v>0.99997999999999998</v>
      </c>
      <c r="D45" s="6">
        <v>1.0000000000000001E-5</v>
      </c>
      <c r="E45" s="6">
        <v>1.0000000000000001E-5</v>
      </c>
    </row>
    <row r="46" spans="1:5">
      <c r="A46" s="4">
        <v>42009</v>
      </c>
      <c r="B46" s="6" t="s">
        <v>3</v>
      </c>
      <c r="C46" s="6">
        <v>0.84987900000000005</v>
      </c>
      <c r="D46" s="6">
        <v>0.13586300000000001</v>
      </c>
      <c r="E46" s="6">
        <v>1.4258E-2</v>
      </c>
    </row>
    <row r="47" spans="1:5">
      <c r="A47" s="4">
        <v>42010</v>
      </c>
      <c r="B47" s="6" t="s">
        <v>3</v>
      </c>
      <c r="C47" s="6">
        <v>0.75929899999999995</v>
      </c>
      <c r="D47" s="6">
        <v>0.211225</v>
      </c>
      <c r="E47" s="6">
        <v>2.9475999999999999E-2</v>
      </c>
    </row>
    <row r="48" spans="1:5">
      <c r="A48" s="4">
        <v>42011</v>
      </c>
      <c r="B48" s="6" t="s">
        <v>3</v>
      </c>
      <c r="C48" s="6">
        <v>0.934168</v>
      </c>
      <c r="D48" s="6">
        <v>6.5822000000000006E-2</v>
      </c>
      <c r="E48" s="6">
        <v>1.0000000000000001E-5</v>
      </c>
    </row>
    <row r="49" spans="1:5">
      <c r="A49" s="5">
        <v>112074</v>
      </c>
      <c r="B49" s="6" t="s">
        <v>15</v>
      </c>
      <c r="C49" s="6">
        <v>0.647401</v>
      </c>
      <c r="D49" s="6">
        <v>0.32660400000000001</v>
      </c>
      <c r="E49" s="6">
        <v>2.5994E-2</v>
      </c>
    </row>
    <row r="50" spans="1:5">
      <c r="A50" s="5">
        <v>112075</v>
      </c>
      <c r="B50" s="6" t="s">
        <v>15</v>
      </c>
      <c r="C50" s="6">
        <v>0.78399700000000005</v>
      </c>
      <c r="D50" s="6">
        <v>0.20288400000000001</v>
      </c>
      <c r="E50" s="6">
        <v>1.3119E-2</v>
      </c>
    </row>
    <row r="51" spans="1:5">
      <c r="A51" s="5">
        <v>112076</v>
      </c>
      <c r="B51" s="6" t="s">
        <v>15</v>
      </c>
      <c r="C51" s="6">
        <v>0.65008600000000005</v>
      </c>
      <c r="D51" s="6">
        <v>0.312282</v>
      </c>
      <c r="E51" s="6">
        <v>3.7630999999999998E-2</v>
      </c>
    </row>
    <row r="52" spans="1:5">
      <c r="A52" s="5">
        <v>112077</v>
      </c>
      <c r="B52" s="6" t="s">
        <v>15</v>
      </c>
      <c r="C52" s="6">
        <v>0.74882099999999996</v>
      </c>
      <c r="D52" s="6">
        <v>0.22276799999999999</v>
      </c>
      <c r="E52" s="6">
        <v>2.8410999999999999E-2</v>
      </c>
    </row>
    <row r="53" spans="1:5">
      <c r="A53" s="5">
        <v>112078</v>
      </c>
      <c r="B53" s="6" t="s">
        <v>15</v>
      </c>
      <c r="C53" s="6">
        <v>0.60898600000000003</v>
      </c>
      <c r="D53" s="6">
        <v>0.35045399999999999</v>
      </c>
      <c r="E53" s="6">
        <v>4.0559999999999999E-2</v>
      </c>
    </row>
    <row r="54" spans="1:5">
      <c r="A54" s="5">
        <v>112082</v>
      </c>
      <c r="B54" s="6" t="s">
        <v>15</v>
      </c>
      <c r="C54" s="6">
        <v>0.61100100000000002</v>
      </c>
      <c r="D54" s="6">
        <v>0.33895799999999998</v>
      </c>
      <c r="E54" s="6">
        <v>5.0042000000000003E-2</v>
      </c>
    </row>
    <row r="55" spans="1:5">
      <c r="A55" s="5">
        <v>122020</v>
      </c>
      <c r="B55" s="6" t="s">
        <v>14</v>
      </c>
      <c r="C55" s="6">
        <v>0.72846299999999997</v>
      </c>
      <c r="D55" s="6">
        <v>0.223992</v>
      </c>
      <c r="E55" s="6">
        <v>4.7545999999999998E-2</v>
      </c>
    </row>
    <row r="56" spans="1:5">
      <c r="A56" s="5">
        <v>122021</v>
      </c>
      <c r="B56" s="6" t="s">
        <v>14</v>
      </c>
      <c r="C56" s="6">
        <v>0.75356999999999996</v>
      </c>
      <c r="D56" s="6">
        <v>0.13228000000000001</v>
      </c>
      <c r="E56" s="6">
        <v>0.11415</v>
      </c>
    </row>
    <row r="57" spans="1:5">
      <c r="A57" s="5">
        <v>122049</v>
      </c>
      <c r="B57" s="6" t="s">
        <v>14</v>
      </c>
      <c r="C57" s="6">
        <v>0.62549699999999997</v>
      </c>
      <c r="D57" s="6">
        <v>0.210396</v>
      </c>
      <c r="E57" s="6">
        <v>0.164107</v>
      </c>
    </row>
    <row r="58" spans="1:5">
      <c r="A58" s="5">
        <v>122050</v>
      </c>
      <c r="B58" s="6" t="s">
        <v>14</v>
      </c>
      <c r="C58" s="6">
        <v>0.83642799999999995</v>
      </c>
      <c r="D58" s="6">
        <v>8.9471999999999996E-2</v>
      </c>
      <c r="E58" s="6">
        <v>7.4099999999999999E-2</v>
      </c>
    </row>
    <row r="59" spans="1:5">
      <c r="A59" s="5">
        <v>122054</v>
      </c>
      <c r="B59" s="6" t="s">
        <v>14</v>
      </c>
      <c r="C59" s="6">
        <v>0.62689899999999998</v>
      </c>
      <c r="D59" s="6">
        <v>0.18685099999999999</v>
      </c>
      <c r="E59" s="6">
        <v>0.18625</v>
      </c>
    </row>
    <row r="60" spans="1:5">
      <c r="A60" s="5">
        <v>122055</v>
      </c>
      <c r="B60" s="6" t="s">
        <v>14</v>
      </c>
      <c r="C60" s="6">
        <v>0.88853199999999999</v>
      </c>
      <c r="D60" s="6">
        <v>7.0710999999999996E-2</v>
      </c>
      <c r="E60" s="6">
        <v>4.0757000000000002E-2</v>
      </c>
    </row>
    <row r="61" spans="1:5">
      <c r="A61" s="5">
        <v>122056</v>
      </c>
      <c r="B61" s="6" t="s">
        <v>14</v>
      </c>
      <c r="C61" s="6">
        <v>0.612927</v>
      </c>
      <c r="D61" s="6">
        <v>0.21165400000000001</v>
      </c>
      <c r="E61" s="6">
        <v>0.17541899999999999</v>
      </c>
    </row>
    <row r="62" spans="1:5">
      <c r="A62" s="4">
        <v>122059</v>
      </c>
      <c r="B62" s="6" t="s">
        <v>14</v>
      </c>
      <c r="C62" s="16">
        <v>0.66840599999999994</v>
      </c>
      <c r="D62" s="6">
        <v>0.189945</v>
      </c>
      <c r="E62" s="6">
        <v>0.141649</v>
      </c>
    </row>
    <row r="63" spans="1:5">
      <c r="A63" s="4">
        <v>122060</v>
      </c>
      <c r="B63" s="6" t="s">
        <v>14</v>
      </c>
      <c r="C63" s="16">
        <v>0.99997999999999998</v>
      </c>
      <c r="D63" s="6">
        <v>1.0000000000000001E-5</v>
      </c>
      <c r="E63" s="6">
        <v>1.0000000000000001E-5</v>
      </c>
    </row>
    <row r="64" spans="1:5">
      <c r="A64" s="4">
        <v>262001</v>
      </c>
      <c r="B64" s="6" t="s">
        <v>8</v>
      </c>
      <c r="C64" s="6">
        <v>0.28593800000000003</v>
      </c>
      <c r="D64" s="6">
        <v>0.64990099999999995</v>
      </c>
      <c r="E64" s="6">
        <v>6.4160999999999996E-2</v>
      </c>
    </row>
    <row r="65" spans="1:5">
      <c r="A65" s="4">
        <v>262002</v>
      </c>
      <c r="B65" s="6" t="s">
        <v>8</v>
      </c>
      <c r="C65" s="6">
        <v>0.38773600000000003</v>
      </c>
      <c r="D65" s="6">
        <v>0.57697399999999999</v>
      </c>
      <c r="E65" s="6">
        <v>3.5290000000000002E-2</v>
      </c>
    </row>
    <row r="66" spans="1:5">
      <c r="A66" s="12">
        <v>262003</v>
      </c>
      <c r="B66" s="14" t="s">
        <v>16</v>
      </c>
      <c r="C66" s="16">
        <v>0.413165</v>
      </c>
      <c r="D66" s="14">
        <v>0.54727300000000001</v>
      </c>
      <c r="E66" s="18">
        <v>3.9562E-2</v>
      </c>
    </row>
    <row r="67" spans="1:5">
      <c r="A67" s="4">
        <v>262006</v>
      </c>
      <c r="B67" s="6" t="s">
        <v>8</v>
      </c>
      <c r="C67" s="6">
        <v>0.35841299999999998</v>
      </c>
      <c r="D67" s="6">
        <v>0.60517399999999999</v>
      </c>
      <c r="E67" s="6">
        <v>3.6413000000000001E-2</v>
      </c>
    </row>
    <row r="68" spans="1:5">
      <c r="A68" s="4">
        <v>262007</v>
      </c>
      <c r="B68" s="6" t="s">
        <v>8</v>
      </c>
      <c r="C68" s="6">
        <v>0.33039299999999999</v>
      </c>
      <c r="D68" s="6">
        <v>0.62331199999999998</v>
      </c>
      <c r="E68" s="6">
        <v>4.6295000000000003E-2</v>
      </c>
    </row>
    <row r="69" spans="1:5">
      <c r="A69" s="4">
        <v>262008</v>
      </c>
      <c r="B69" s="6" t="s">
        <v>8</v>
      </c>
      <c r="C69" s="6">
        <v>0.26564100000000002</v>
      </c>
      <c r="D69" s="6">
        <v>0.71229500000000001</v>
      </c>
      <c r="E69" s="6">
        <v>2.2064E-2</v>
      </c>
    </row>
    <row r="70" spans="1:5">
      <c r="A70" s="4">
        <v>262061</v>
      </c>
      <c r="B70" s="6" t="s">
        <v>8</v>
      </c>
      <c r="C70" s="6">
        <v>0.33133800000000002</v>
      </c>
      <c r="D70" s="6">
        <v>0.63446400000000003</v>
      </c>
      <c r="E70" s="6">
        <v>3.4197999999999999E-2</v>
      </c>
    </row>
    <row r="71" spans="1:5">
      <c r="A71" s="4">
        <v>262062</v>
      </c>
      <c r="B71" s="6" t="s">
        <v>16</v>
      </c>
      <c r="C71" s="16">
        <v>0.28055600000000003</v>
      </c>
      <c r="D71" s="6">
        <v>0.66823900000000003</v>
      </c>
      <c r="E71" s="6">
        <v>5.1205000000000001E-2</v>
      </c>
    </row>
    <row r="72" spans="1:5">
      <c r="A72" s="4">
        <v>262063</v>
      </c>
      <c r="B72" s="6" t="s">
        <v>8</v>
      </c>
      <c r="C72" s="6">
        <v>0.21857799999999999</v>
      </c>
      <c r="D72" s="6">
        <v>0.74758800000000003</v>
      </c>
      <c r="E72" s="6">
        <v>3.3834000000000003E-2</v>
      </c>
    </row>
    <row r="73" spans="1:5">
      <c r="A73" s="4">
        <v>262065</v>
      </c>
      <c r="B73" s="6" t="s">
        <v>8</v>
      </c>
      <c r="C73" s="16">
        <v>0.37318600000000002</v>
      </c>
      <c r="D73" s="6">
        <v>0.56663300000000005</v>
      </c>
      <c r="E73" s="6">
        <v>6.0180999999999998E-2</v>
      </c>
    </row>
    <row r="74" spans="1:5">
      <c r="A74" s="4">
        <v>262069</v>
      </c>
      <c r="B74" s="6" t="s">
        <v>8</v>
      </c>
      <c r="C74" s="6">
        <v>0.400536</v>
      </c>
      <c r="D74" s="6">
        <v>0.56971700000000003</v>
      </c>
      <c r="E74" s="6">
        <v>2.9748E-2</v>
      </c>
    </row>
    <row r="75" spans="1:5">
      <c r="A75" s="4">
        <v>262074</v>
      </c>
      <c r="B75" s="6" t="s">
        <v>8</v>
      </c>
      <c r="C75" s="6">
        <v>0.35331800000000002</v>
      </c>
      <c r="D75" s="6">
        <v>0.61102299999999998</v>
      </c>
      <c r="E75" s="6">
        <v>3.5659999999999997E-2</v>
      </c>
    </row>
    <row r="76" spans="1:5">
      <c r="A76" s="4">
        <v>262080</v>
      </c>
      <c r="B76" s="6" t="s">
        <v>8</v>
      </c>
      <c r="C76" s="6">
        <v>0.25372600000000001</v>
      </c>
      <c r="D76" s="6">
        <v>0.71499400000000002</v>
      </c>
      <c r="E76" s="6">
        <v>3.1281000000000003E-2</v>
      </c>
    </row>
    <row r="77" spans="1:5">
      <c r="A77" s="4">
        <v>262100</v>
      </c>
      <c r="B77" s="6" t="s">
        <v>8</v>
      </c>
      <c r="C77" s="17">
        <v>0.366012</v>
      </c>
      <c r="D77" s="6">
        <v>0.60467300000000002</v>
      </c>
      <c r="E77" s="6">
        <v>2.9314E-2</v>
      </c>
    </row>
    <row r="78" spans="1:5">
      <c r="A78" s="4">
        <v>282001</v>
      </c>
      <c r="B78" s="6" t="s">
        <v>7</v>
      </c>
      <c r="C78" s="6">
        <v>0.66674900000000004</v>
      </c>
      <c r="D78" s="6">
        <v>0.26912399999999997</v>
      </c>
      <c r="E78" s="6">
        <v>6.4127000000000003E-2</v>
      </c>
    </row>
    <row r="79" spans="1:5">
      <c r="A79" s="4">
        <v>282002</v>
      </c>
      <c r="B79" s="6" t="s">
        <v>7</v>
      </c>
      <c r="C79" s="17">
        <v>0.70137400000000005</v>
      </c>
      <c r="D79" s="6">
        <v>0.25809599999999999</v>
      </c>
      <c r="E79" s="6">
        <v>4.0529999999999997E-2</v>
      </c>
    </row>
    <row r="80" spans="1:5">
      <c r="A80" s="4">
        <v>282003</v>
      </c>
      <c r="B80" s="6" t="s">
        <v>7</v>
      </c>
      <c r="C80" s="6">
        <v>0.55028900000000003</v>
      </c>
      <c r="D80" s="6">
        <v>0.39136199999999999</v>
      </c>
      <c r="E80" s="6">
        <v>5.8348999999999998E-2</v>
      </c>
    </row>
    <row r="81" spans="1:5">
      <c r="A81" s="4">
        <v>282004</v>
      </c>
      <c r="B81" s="6" t="s">
        <v>7</v>
      </c>
      <c r="C81" s="6">
        <v>0.57562999999999998</v>
      </c>
      <c r="D81" s="6">
        <v>0.37888899999999998</v>
      </c>
      <c r="E81" s="6">
        <v>4.5481000000000001E-2</v>
      </c>
    </row>
    <row r="82" spans="1:5">
      <c r="A82" s="4">
        <v>282005</v>
      </c>
      <c r="B82" s="6" t="s">
        <v>7</v>
      </c>
      <c r="C82" s="6">
        <v>0.68338100000000002</v>
      </c>
      <c r="D82" s="6">
        <v>0.26524599999999998</v>
      </c>
      <c r="E82" s="6">
        <v>5.1372000000000001E-2</v>
      </c>
    </row>
    <row r="83" spans="1:5">
      <c r="A83" s="4">
        <v>282007</v>
      </c>
      <c r="B83" s="6" t="s">
        <v>7</v>
      </c>
      <c r="C83" s="6">
        <v>0.54260699999999995</v>
      </c>
      <c r="D83" s="6">
        <v>0.39988099999999999</v>
      </c>
      <c r="E83" s="6">
        <v>5.7512000000000001E-2</v>
      </c>
    </row>
    <row r="84" spans="1:5">
      <c r="A84" s="13">
        <v>282008</v>
      </c>
      <c r="B84" s="15" t="s">
        <v>7</v>
      </c>
      <c r="C84" s="17">
        <v>0.29002099999999997</v>
      </c>
      <c r="D84" s="15">
        <v>0.67027599999999998</v>
      </c>
      <c r="E84" s="17">
        <v>3.9703000000000002E-2</v>
      </c>
    </row>
    <row r="85" spans="1:5">
      <c r="A85" s="4">
        <v>282010</v>
      </c>
      <c r="B85" s="6" t="s">
        <v>7</v>
      </c>
      <c r="C85" s="6">
        <v>0.50858000000000003</v>
      </c>
      <c r="D85" s="6">
        <v>0.44753599999999999</v>
      </c>
      <c r="E85" s="6">
        <v>4.3883999999999999E-2</v>
      </c>
    </row>
    <row r="86" spans="1:5">
      <c r="A86" s="4">
        <v>302003</v>
      </c>
      <c r="B86" s="6" t="s">
        <v>6</v>
      </c>
      <c r="C86" s="6">
        <v>0.44675199999999998</v>
      </c>
      <c r="D86" s="6">
        <v>0.51570899999999997</v>
      </c>
      <c r="E86" s="6">
        <v>3.7539000000000003E-2</v>
      </c>
    </row>
    <row r="87" spans="1:5">
      <c r="A87" s="4">
        <v>302004</v>
      </c>
      <c r="B87" s="6" t="s">
        <v>6</v>
      </c>
      <c r="C87" s="6">
        <v>0.61378699999999997</v>
      </c>
      <c r="D87" s="6">
        <v>0.35481400000000002</v>
      </c>
      <c r="E87" s="6">
        <v>3.1399000000000003E-2</v>
      </c>
    </row>
    <row r="88" spans="1:5">
      <c r="A88" s="4">
        <v>302006</v>
      </c>
      <c r="B88" s="6" t="s">
        <v>6</v>
      </c>
      <c r="C88" s="6">
        <v>0.71758999999999995</v>
      </c>
      <c r="D88" s="6">
        <v>0.26964300000000002</v>
      </c>
      <c r="E88" s="6">
        <v>1.2767000000000001E-2</v>
      </c>
    </row>
    <row r="89" spans="1:5">
      <c r="A89" s="4">
        <v>302015</v>
      </c>
      <c r="B89" s="6" t="s">
        <v>6</v>
      </c>
      <c r="C89" s="6">
        <v>0.57896199999999998</v>
      </c>
      <c r="D89" s="6">
        <v>0.40008300000000002</v>
      </c>
      <c r="E89" s="6">
        <v>2.0955000000000001E-2</v>
      </c>
    </row>
    <row r="90" spans="1:5">
      <c r="A90" s="4">
        <v>302017</v>
      </c>
      <c r="B90" s="6" t="s">
        <v>6</v>
      </c>
      <c r="C90" s="6">
        <v>0.63803600000000005</v>
      </c>
      <c r="D90" s="6">
        <v>0.227824</v>
      </c>
      <c r="E90" s="6">
        <v>0.13414000000000001</v>
      </c>
    </row>
    <row r="91" spans="1:5">
      <c r="A91" s="4">
        <v>302018</v>
      </c>
      <c r="B91" s="6" t="s">
        <v>6</v>
      </c>
      <c r="C91" s="6">
        <v>0.63529400000000003</v>
      </c>
      <c r="D91" s="6">
        <v>0.31574799999999997</v>
      </c>
      <c r="E91" s="6">
        <v>4.8957000000000001E-2</v>
      </c>
    </row>
    <row r="92" spans="1:5">
      <c r="A92" s="4">
        <v>302019</v>
      </c>
      <c r="B92" s="6" t="s">
        <v>6</v>
      </c>
      <c r="C92" s="6">
        <v>0.615124</v>
      </c>
      <c r="D92" s="6">
        <v>0.36468699999999998</v>
      </c>
      <c r="E92" s="6">
        <v>2.0188999999999999E-2</v>
      </c>
    </row>
    <row r="93" spans="1:5">
      <c r="A93" s="4">
        <v>302020</v>
      </c>
      <c r="B93" s="6" t="s">
        <v>6</v>
      </c>
      <c r="C93" s="6">
        <v>0.55337800000000004</v>
      </c>
      <c r="D93" s="6">
        <v>0.42888799999999999</v>
      </c>
      <c r="E93" s="6">
        <v>1.7734E-2</v>
      </c>
    </row>
    <row r="94" spans="1:5">
      <c r="A94" s="4">
        <v>302021</v>
      </c>
      <c r="B94" s="6" t="s">
        <v>6</v>
      </c>
      <c r="C94" s="6">
        <v>0.77958000000000005</v>
      </c>
      <c r="D94" s="6">
        <v>0.19428799999999999</v>
      </c>
      <c r="E94" s="6">
        <v>2.6133E-2</v>
      </c>
    </row>
    <row r="95" spans="1:5">
      <c r="A95" s="4">
        <v>302022</v>
      </c>
      <c r="B95" s="6" t="s">
        <v>6</v>
      </c>
      <c r="C95" s="6">
        <v>0.62160000000000004</v>
      </c>
      <c r="D95" s="6">
        <v>0.33803699999999998</v>
      </c>
      <c r="E95" s="6">
        <v>4.0363000000000003E-2</v>
      </c>
    </row>
    <row r="96" spans="1:5">
      <c r="A96" s="4">
        <v>302023</v>
      </c>
      <c r="B96" s="6" t="s">
        <v>6</v>
      </c>
      <c r="C96" s="17">
        <v>0.27047300000000002</v>
      </c>
      <c r="D96" s="6">
        <v>0.701847</v>
      </c>
      <c r="E96" s="6">
        <v>2.768E-2</v>
      </c>
    </row>
    <row r="97" spans="1:5">
      <c r="A97" s="4">
        <v>302024</v>
      </c>
      <c r="B97" s="6" t="s">
        <v>6</v>
      </c>
      <c r="C97" s="17">
        <v>0.72983500000000001</v>
      </c>
      <c r="D97" s="6">
        <v>0.22851399999999999</v>
      </c>
      <c r="E97" s="6">
        <v>4.1651000000000001E-2</v>
      </c>
    </row>
    <row r="98" spans="1:5">
      <c r="A98" s="4">
        <v>302025</v>
      </c>
      <c r="B98" s="6" t="s">
        <v>6</v>
      </c>
      <c r="C98" s="6">
        <v>0.74587899999999996</v>
      </c>
      <c r="D98" s="6">
        <v>0.24842900000000001</v>
      </c>
      <c r="E98" s="6">
        <v>5.692E-3</v>
      </c>
    </row>
    <row r="99" spans="1:5">
      <c r="A99" s="4">
        <v>302026</v>
      </c>
      <c r="B99" s="6" t="s">
        <v>6</v>
      </c>
      <c r="C99" s="6">
        <v>0.918265</v>
      </c>
      <c r="D99" s="6">
        <v>8.1725000000000006E-2</v>
      </c>
      <c r="E99" s="6">
        <v>1.0000000000000001E-5</v>
      </c>
    </row>
    <row r="100" spans="1:5">
      <c r="A100" s="4">
        <v>302027</v>
      </c>
      <c r="B100" s="6" t="s">
        <v>6</v>
      </c>
      <c r="C100" s="6">
        <v>0.59059200000000001</v>
      </c>
      <c r="D100" s="6">
        <v>0.395289</v>
      </c>
      <c r="E100" s="6">
        <v>1.4118E-2</v>
      </c>
    </row>
    <row r="101" spans="1:5">
      <c r="A101" s="4">
        <v>302028</v>
      </c>
      <c r="B101" s="6" t="s">
        <v>6</v>
      </c>
      <c r="C101" s="6">
        <v>0.76965399999999995</v>
      </c>
      <c r="D101" s="6">
        <v>0.23033600000000001</v>
      </c>
      <c r="E101" s="6">
        <v>1.0000000000000001E-5</v>
      </c>
    </row>
    <row r="102" spans="1:5">
      <c r="A102" s="4">
        <v>302029</v>
      </c>
      <c r="B102" s="6" t="s">
        <v>6</v>
      </c>
      <c r="C102" s="6">
        <v>0.51212800000000003</v>
      </c>
      <c r="D102" s="6">
        <v>0.45929700000000001</v>
      </c>
      <c r="E102" s="6">
        <v>2.8575E-2</v>
      </c>
    </row>
    <row r="103" spans="1:5">
      <c r="A103" s="4">
        <v>302032</v>
      </c>
      <c r="B103" s="6" t="s">
        <v>6</v>
      </c>
      <c r="C103" s="6">
        <v>0.62799099999999997</v>
      </c>
      <c r="D103" s="6">
        <v>0.33699499999999999</v>
      </c>
      <c r="E103" s="6">
        <v>3.5014999999999998E-2</v>
      </c>
    </row>
    <row r="104" spans="1:5">
      <c r="A104" s="10">
        <v>312007</v>
      </c>
      <c r="B104" s="6" t="s">
        <v>5</v>
      </c>
      <c r="C104" s="6">
        <v>0.60143800000000003</v>
      </c>
      <c r="D104" s="6">
        <v>0.34931200000000001</v>
      </c>
      <c r="E104" s="6">
        <v>4.9251000000000003E-2</v>
      </c>
    </row>
    <row r="105" spans="1:5">
      <c r="A105" s="4">
        <v>312008</v>
      </c>
      <c r="B105" s="6" t="s">
        <v>5</v>
      </c>
      <c r="C105" s="6">
        <v>0.445326</v>
      </c>
      <c r="D105" s="6">
        <v>0.51656800000000003</v>
      </c>
      <c r="E105" s="6">
        <v>3.8107000000000002E-2</v>
      </c>
    </row>
    <row r="106" spans="1:5">
      <c r="A106" s="4">
        <v>312009</v>
      </c>
      <c r="B106" s="6" t="s">
        <v>5</v>
      </c>
      <c r="C106" s="6">
        <v>0.62846999999999997</v>
      </c>
      <c r="D106" s="6">
        <v>0.35359800000000002</v>
      </c>
      <c r="E106" s="6">
        <v>1.7930999999999999E-2</v>
      </c>
    </row>
    <row r="107" spans="1:5">
      <c r="A107" s="9">
        <v>312010</v>
      </c>
      <c r="B107" s="7" t="s">
        <v>5</v>
      </c>
      <c r="C107">
        <v>0.54481400000000002</v>
      </c>
      <c r="D107">
        <v>0.41050500000000001</v>
      </c>
      <c r="E107">
        <v>4.4681999999999999E-2</v>
      </c>
    </row>
    <row r="108" spans="1:5">
      <c r="A108" s="4">
        <v>312011</v>
      </c>
      <c r="B108" s="6" t="s">
        <v>5</v>
      </c>
      <c r="C108" s="6">
        <v>0.34506900000000001</v>
      </c>
      <c r="D108" s="6">
        <v>0.63043000000000005</v>
      </c>
      <c r="E108" s="6">
        <v>2.4500999999999998E-2</v>
      </c>
    </row>
    <row r="109" spans="1:5">
      <c r="A109" s="4">
        <v>312013</v>
      </c>
      <c r="B109" s="6" t="s">
        <v>5</v>
      </c>
      <c r="C109" s="6">
        <v>0.59245499999999995</v>
      </c>
      <c r="D109" s="6">
        <v>0.37386900000000001</v>
      </c>
      <c r="E109" s="6">
        <v>3.3675999999999998E-2</v>
      </c>
    </row>
    <row r="110" spans="1:5">
      <c r="A110" s="4">
        <v>312014</v>
      </c>
      <c r="B110" s="6" t="s">
        <v>5</v>
      </c>
      <c r="C110" s="6">
        <v>0.610815</v>
      </c>
      <c r="D110" s="6">
        <v>0.344358</v>
      </c>
      <c r="E110" s="6">
        <v>4.4825999999999998E-2</v>
      </c>
    </row>
    <row r="111" spans="1:5">
      <c r="A111" s="4">
        <v>312015</v>
      </c>
      <c r="B111" s="6" t="s">
        <v>5</v>
      </c>
      <c r="C111" s="6">
        <v>0.89260399999999995</v>
      </c>
      <c r="D111" s="6">
        <v>0.100673</v>
      </c>
      <c r="E111" s="6">
        <v>6.7229999999999998E-3</v>
      </c>
    </row>
    <row r="112" spans="1:5">
      <c r="A112" s="4">
        <v>312016</v>
      </c>
      <c r="B112" s="6" t="s">
        <v>5</v>
      </c>
      <c r="C112" s="6">
        <v>0.69231299999999996</v>
      </c>
      <c r="D112" s="6">
        <v>0.27340199999999998</v>
      </c>
      <c r="E112" s="6">
        <v>3.4285000000000003E-2</v>
      </c>
    </row>
    <row r="113" spans="1:5">
      <c r="A113" s="4">
        <v>312018</v>
      </c>
      <c r="B113" s="6" t="s">
        <v>5</v>
      </c>
      <c r="C113" s="6">
        <v>0.44641399999999998</v>
      </c>
      <c r="D113" s="6">
        <v>0.52000599999999997</v>
      </c>
      <c r="E113" s="6">
        <v>3.3579999999999999E-2</v>
      </c>
    </row>
    <row r="114" spans="1:5">
      <c r="A114" s="4">
        <v>312019</v>
      </c>
      <c r="B114" s="6" t="s">
        <v>5</v>
      </c>
      <c r="C114" s="6">
        <v>0.53762699999999997</v>
      </c>
      <c r="D114" s="6">
        <v>0.40937299999999999</v>
      </c>
      <c r="E114" s="6">
        <v>5.2999999999999999E-2</v>
      </c>
    </row>
    <row r="115" spans="1:5">
      <c r="A115" s="4">
        <v>312020</v>
      </c>
      <c r="B115" s="6" t="s">
        <v>17</v>
      </c>
      <c r="C115">
        <v>0.56180099999999999</v>
      </c>
      <c r="D115">
        <v>0.39746199999999998</v>
      </c>
      <c r="E115">
        <v>4.0737000000000002E-2</v>
      </c>
    </row>
    <row r="116" spans="1:5">
      <c r="A116" s="4">
        <v>312022</v>
      </c>
      <c r="B116" s="6" t="s">
        <v>5</v>
      </c>
      <c r="C116" s="6">
        <v>0.69090499999999999</v>
      </c>
      <c r="D116" s="6">
        <v>0.27246700000000001</v>
      </c>
      <c r="E116" s="6">
        <v>3.6629000000000002E-2</v>
      </c>
    </row>
    <row r="117" spans="1:5">
      <c r="A117" s="4">
        <v>312023</v>
      </c>
      <c r="B117" s="6" t="s">
        <v>5</v>
      </c>
      <c r="C117" s="6">
        <v>0.51853000000000005</v>
      </c>
      <c r="D117" s="6">
        <v>0.43411699999999998</v>
      </c>
      <c r="E117" s="6">
        <v>4.7352999999999999E-2</v>
      </c>
    </row>
    <row r="118" spans="1:5">
      <c r="A118" s="4">
        <v>312082</v>
      </c>
      <c r="B118" s="6" t="s">
        <v>5</v>
      </c>
      <c r="C118" s="6">
        <v>0.37748900000000002</v>
      </c>
      <c r="D118" s="6">
        <v>0.570303</v>
      </c>
      <c r="E118" s="6">
        <v>5.2207999999999997E-2</v>
      </c>
    </row>
    <row r="119" spans="1:5">
      <c r="A119" s="4">
        <v>312083</v>
      </c>
      <c r="B119" s="6" t="s">
        <v>5</v>
      </c>
      <c r="C119" s="6">
        <v>0.58496800000000004</v>
      </c>
      <c r="D119" s="6">
        <v>0.38248900000000002</v>
      </c>
      <c r="E119" s="6">
        <v>3.2543000000000002E-2</v>
      </c>
    </row>
    <row r="120" spans="1:5">
      <c r="A120" s="4">
        <v>312084</v>
      </c>
      <c r="B120" s="6" t="s">
        <v>5</v>
      </c>
      <c r="C120" s="6">
        <v>0.44590099999999999</v>
      </c>
      <c r="D120" s="6">
        <v>0.507135</v>
      </c>
      <c r="E120" s="6">
        <v>4.6963999999999999E-2</v>
      </c>
    </row>
    <row r="121" spans="1:5">
      <c r="A121" s="4">
        <v>312086</v>
      </c>
      <c r="B121" s="6" t="s">
        <v>5</v>
      </c>
      <c r="C121" s="6">
        <v>0.93673600000000001</v>
      </c>
      <c r="D121" s="6">
        <v>2.8629999999999999E-2</v>
      </c>
      <c r="E121" s="6">
        <v>3.4633999999999998E-2</v>
      </c>
    </row>
    <row r="122" spans="1:5">
      <c r="A122" s="4">
        <v>312087</v>
      </c>
      <c r="B122" s="6" t="s">
        <v>5</v>
      </c>
      <c r="C122" s="6">
        <v>0.904057</v>
      </c>
      <c r="D122" s="6">
        <v>9.1586000000000001E-2</v>
      </c>
      <c r="E122" s="6">
        <v>4.3569999999999998E-3</v>
      </c>
    </row>
    <row r="123" spans="1:5">
      <c r="A123" s="4">
        <v>312088</v>
      </c>
      <c r="B123" s="6" t="s">
        <v>5</v>
      </c>
      <c r="C123" s="6">
        <v>0.63777300000000003</v>
      </c>
      <c r="D123" s="6">
        <v>0.31451400000000002</v>
      </c>
      <c r="E123" s="6">
        <v>4.7712999999999998E-2</v>
      </c>
    </row>
    <row r="124" spans="1:5">
      <c r="A124" s="4">
        <v>312089</v>
      </c>
      <c r="B124" s="6" t="s">
        <v>5</v>
      </c>
      <c r="C124" s="6">
        <v>0.36805300000000002</v>
      </c>
      <c r="D124" s="6">
        <v>0.581569</v>
      </c>
      <c r="E124" s="6">
        <v>5.0379E-2</v>
      </c>
    </row>
    <row r="125" spans="1:5">
      <c r="A125" s="4">
        <v>312090</v>
      </c>
      <c r="B125" s="6" t="s">
        <v>5</v>
      </c>
      <c r="C125" s="6">
        <v>0.72389400000000004</v>
      </c>
      <c r="D125" s="6">
        <v>0.184255</v>
      </c>
      <c r="E125" s="6">
        <v>9.1851000000000002E-2</v>
      </c>
    </row>
    <row r="126" spans="1:5">
      <c r="A126" s="4">
        <v>312091</v>
      </c>
      <c r="B126" s="6" t="s">
        <v>5</v>
      </c>
      <c r="C126" s="6">
        <v>0.77038799999999996</v>
      </c>
      <c r="D126" s="6">
        <v>0.19497</v>
      </c>
      <c r="E126" s="6">
        <v>3.4641999999999999E-2</v>
      </c>
    </row>
    <row r="127" spans="1:5">
      <c r="A127" s="4">
        <v>322001</v>
      </c>
      <c r="B127" s="6" t="s">
        <v>4</v>
      </c>
      <c r="C127" s="6">
        <v>0.38588800000000001</v>
      </c>
      <c r="D127" s="6">
        <v>0.55865699999999996</v>
      </c>
      <c r="E127" s="6">
        <v>5.5454999999999997E-2</v>
      </c>
    </row>
    <row r="128" spans="1:5">
      <c r="A128" s="4">
        <v>322002</v>
      </c>
      <c r="B128" s="6" t="s">
        <v>4</v>
      </c>
      <c r="C128" s="6">
        <v>0.29507499999999998</v>
      </c>
      <c r="D128" s="6">
        <v>0.67614200000000002</v>
      </c>
      <c r="E128" s="6">
        <v>2.8783E-2</v>
      </c>
    </row>
    <row r="129" spans="1:5">
      <c r="A129" s="4">
        <v>322003</v>
      </c>
      <c r="B129" s="6" t="s">
        <v>4</v>
      </c>
      <c r="C129" s="6">
        <v>0.42025800000000002</v>
      </c>
      <c r="D129" s="6">
        <v>0.52283000000000002</v>
      </c>
      <c r="E129" s="6">
        <v>5.6911999999999997E-2</v>
      </c>
    </row>
    <row r="130" spans="1:5">
      <c r="A130" s="4">
        <v>322004</v>
      </c>
      <c r="B130" s="6" t="s">
        <v>4</v>
      </c>
      <c r="C130" s="6">
        <v>0.512208</v>
      </c>
      <c r="D130" s="6">
        <v>0.40201900000000002</v>
      </c>
      <c r="E130" s="6">
        <v>8.5773000000000002E-2</v>
      </c>
    </row>
    <row r="131" spans="1:5">
      <c r="A131" s="4">
        <v>322005</v>
      </c>
      <c r="B131" s="6" t="s">
        <v>4</v>
      </c>
      <c r="C131" s="6">
        <v>0.50061900000000004</v>
      </c>
      <c r="D131" s="6">
        <v>0.482348</v>
      </c>
      <c r="E131" s="6">
        <v>1.7033E-2</v>
      </c>
    </row>
    <row r="132" spans="1:5">
      <c r="A132" s="4">
        <v>322006</v>
      </c>
      <c r="B132" s="6" t="s">
        <v>4</v>
      </c>
      <c r="C132" s="6">
        <v>0.52581</v>
      </c>
      <c r="D132" s="6">
        <v>0.37279699999999999</v>
      </c>
      <c r="E132" s="6">
        <v>0.101392</v>
      </c>
    </row>
    <row r="133" spans="1:5">
      <c r="A133" s="4">
        <v>322007</v>
      </c>
      <c r="B133" s="6" t="s">
        <v>4</v>
      </c>
      <c r="C133" s="6">
        <v>0.43006</v>
      </c>
      <c r="D133" s="6">
        <v>0.49335800000000002</v>
      </c>
      <c r="E133" s="6">
        <v>7.6581999999999997E-2</v>
      </c>
    </row>
    <row r="134" spans="1:5">
      <c r="A134" s="4">
        <v>322011</v>
      </c>
      <c r="B134" s="6" t="s">
        <v>18</v>
      </c>
      <c r="C134" s="6">
        <v>0.54678599999999999</v>
      </c>
      <c r="D134" s="6">
        <v>0.41529199999999999</v>
      </c>
      <c r="E134" s="6">
        <v>3.7921999999999997E-2</v>
      </c>
    </row>
    <row r="135" spans="1:5">
      <c r="A135" s="4">
        <v>322012</v>
      </c>
      <c r="B135" s="6" t="s">
        <v>4</v>
      </c>
      <c r="C135" s="6">
        <v>0.43845099999999998</v>
      </c>
      <c r="D135" s="6">
        <v>0.52419499999999997</v>
      </c>
      <c r="E135" s="6">
        <v>3.7353999999999998E-2</v>
      </c>
    </row>
    <row r="136" spans="1:5">
      <c r="A136" s="4">
        <v>322013</v>
      </c>
      <c r="B136" s="6" t="s">
        <v>4</v>
      </c>
      <c r="C136" s="6">
        <v>0.50619400000000003</v>
      </c>
      <c r="D136" s="6">
        <v>0.45700800000000003</v>
      </c>
      <c r="E136" s="6">
        <v>3.6797999999999997E-2</v>
      </c>
    </row>
    <row r="137" spans="1:5">
      <c r="A137" s="4">
        <v>322014</v>
      </c>
      <c r="B137" s="6" t="s">
        <v>4</v>
      </c>
      <c r="C137" s="6">
        <v>0.457229</v>
      </c>
      <c r="D137" s="6">
        <v>0.47978500000000002</v>
      </c>
      <c r="E137" s="6">
        <v>6.2986E-2</v>
      </c>
    </row>
    <row r="138" spans="1:5">
      <c r="A138" s="4">
        <v>322015</v>
      </c>
      <c r="B138" s="6" t="s">
        <v>4</v>
      </c>
      <c r="C138" s="6">
        <v>0.48326400000000003</v>
      </c>
      <c r="D138" s="6">
        <v>0.46926400000000001</v>
      </c>
      <c r="E138" s="6">
        <v>4.7473000000000001E-2</v>
      </c>
    </row>
    <row r="139" spans="1:5">
      <c r="A139" s="4">
        <v>322016</v>
      </c>
      <c r="B139" s="6" t="s">
        <v>4</v>
      </c>
      <c r="C139" s="6">
        <v>0.63882499999999998</v>
      </c>
      <c r="D139" s="6">
        <v>0.29782999999999998</v>
      </c>
      <c r="E139" s="6">
        <v>6.3344999999999999E-2</v>
      </c>
    </row>
    <row r="140" spans="1:5">
      <c r="A140" s="4">
        <v>322085</v>
      </c>
      <c r="B140" s="6" t="s">
        <v>4</v>
      </c>
      <c r="C140" s="6">
        <v>0.51563800000000004</v>
      </c>
      <c r="D140" s="6">
        <v>0.45303300000000002</v>
      </c>
      <c r="E140" s="6">
        <v>3.1329000000000003E-2</v>
      </c>
    </row>
    <row r="141" spans="1:5">
      <c r="A141" s="4">
        <v>322086</v>
      </c>
      <c r="B141" s="6" t="s">
        <v>4</v>
      </c>
      <c r="C141" s="6">
        <v>0.48549700000000001</v>
      </c>
      <c r="D141" s="6">
        <v>0.46051199999999998</v>
      </c>
      <c r="E141" s="6">
        <v>5.3990999999999997E-2</v>
      </c>
    </row>
    <row r="142" spans="1:5">
      <c r="A142" s="4">
        <v>322087</v>
      </c>
      <c r="B142" s="6" t="s">
        <v>4</v>
      </c>
      <c r="C142" s="6">
        <v>0.56009200000000003</v>
      </c>
      <c r="D142" s="6">
        <v>0.38663700000000001</v>
      </c>
      <c r="E142" s="6">
        <v>5.3270999999999999E-2</v>
      </c>
    </row>
    <row r="143" spans="1:5">
      <c r="A143" s="4">
        <v>322088</v>
      </c>
      <c r="B143" s="6" t="s">
        <v>4</v>
      </c>
      <c r="C143" s="6">
        <v>0.38376399999999999</v>
      </c>
      <c r="D143" s="6">
        <v>0.596024</v>
      </c>
      <c r="E143" s="6">
        <v>2.0212000000000001E-2</v>
      </c>
    </row>
    <row r="144" spans="1:5">
      <c r="A144" s="4">
        <v>322090</v>
      </c>
      <c r="B144" s="6" t="s">
        <v>4</v>
      </c>
      <c r="C144" s="6">
        <v>0.466451</v>
      </c>
      <c r="D144" s="6">
        <v>0.48032799999999998</v>
      </c>
      <c r="E144" s="6">
        <v>5.3220999999999997E-2</v>
      </c>
    </row>
    <row r="145" spans="1:5">
      <c r="A145" s="4">
        <v>322091</v>
      </c>
      <c r="B145" s="6" t="s">
        <v>18</v>
      </c>
      <c r="C145" s="6">
        <v>0.572959</v>
      </c>
      <c r="D145" s="6">
        <v>0.34053800000000001</v>
      </c>
      <c r="E145" s="6">
        <v>8.6503999999999998E-2</v>
      </c>
    </row>
    <row r="146" spans="1:5">
      <c r="A146" s="4">
        <v>322092</v>
      </c>
      <c r="B146" s="6" t="s">
        <v>4</v>
      </c>
      <c r="C146" s="6">
        <v>0.53389500000000001</v>
      </c>
      <c r="D146" s="6">
        <v>0.41404400000000002</v>
      </c>
      <c r="E146" s="6">
        <v>5.2061999999999997E-2</v>
      </c>
    </row>
    <row r="147" spans="1:5">
      <c r="C147">
        <f>AVERAGE(C40:C146)</f>
        <v>0.58192581308411229</v>
      </c>
      <c r="D147">
        <f t="shared" ref="D147:E147" si="1">AVERAGE(D40:D146)</f>
        <v>0.37369033644859817</v>
      </c>
      <c r="E147">
        <f t="shared" si="1"/>
        <v>4.4383906542056074E-2</v>
      </c>
    </row>
  </sheetData>
  <sortState ref="A2:E146">
    <sortCondition ref="B1"/>
  </sortState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Alfaro</dc:creator>
  <cp:lastModifiedBy>Alfredo Hidalgo Miranda</cp:lastModifiedBy>
  <dcterms:created xsi:type="dcterms:W3CDTF">2017-06-01T19:14:32Z</dcterms:created>
  <dcterms:modified xsi:type="dcterms:W3CDTF">2018-03-08T16:41:10Z</dcterms:modified>
</cp:coreProperties>
</file>